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inda E Fong.LindaEFong-PC\Dropbox\Signaling in Latency manuscript\revision\Fong et al. Time Course Data\"/>
    </mc:Choice>
  </mc:AlternateContent>
  <bookViews>
    <workbookView xWindow="0" yWindow="120" windowWidth="20730" windowHeight="11640"/>
  </bookViews>
  <sheets>
    <sheet name="Coversheet" sheetId="14" r:id="rId1"/>
    <sheet name="Placement" sheetId="3" r:id="rId2"/>
    <sheet name="p38 (36)" sheetId="9" r:id="rId3"/>
    <sheet name="pErk (38)" sheetId="10" r:id="rId4"/>
    <sheet name="pIkB (67)" sheetId="11" r:id="rId5"/>
    <sheet name="pJnk (34)" sheetId="12" r:id="rId6"/>
    <sheet name="pAkt (75)" sheetId="13" r:id="rId7"/>
  </sheets>
  <calcPr calcId="152511"/>
</workbook>
</file>

<file path=xl/calcChain.xml><?xml version="1.0" encoding="utf-8"?>
<calcChain xmlns="http://schemas.openxmlformats.org/spreadsheetml/2006/main">
  <c r="F78" i="13" l="1"/>
  <c r="C78" i="13"/>
  <c r="F77" i="13"/>
  <c r="C77" i="13"/>
  <c r="F76" i="13"/>
  <c r="C76" i="13"/>
  <c r="F75" i="13"/>
  <c r="C75" i="13"/>
  <c r="F74" i="13"/>
  <c r="C74" i="13"/>
  <c r="F73" i="13"/>
  <c r="C73" i="13"/>
  <c r="F72" i="13"/>
  <c r="C72" i="13"/>
  <c r="C80" i="13" s="1"/>
  <c r="F70" i="13"/>
  <c r="C70" i="13"/>
  <c r="F78" i="12"/>
  <c r="C78" i="12"/>
  <c r="F77" i="12"/>
  <c r="C77" i="12"/>
  <c r="F76" i="12"/>
  <c r="C76" i="12"/>
  <c r="F75" i="12"/>
  <c r="C75" i="12"/>
  <c r="F74" i="12"/>
  <c r="C74" i="12"/>
  <c r="F73" i="12"/>
  <c r="C73" i="12"/>
  <c r="F72" i="12"/>
  <c r="C72" i="12"/>
  <c r="C80" i="12" s="1"/>
  <c r="F70" i="12"/>
  <c r="C70" i="12"/>
  <c r="F78" i="11"/>
  <c r="C78" i="11"/>
  <c r="F77" i="11"/>
  <c r="C77" i="11"/>
  <c r="F76" i="11"/>
  <c r="C76" i="11"/>
  <c r="F75" i="11"/>
  <c r="C75" i="11"/>
  <c r="F74" i="11"/>
  <c r="C74" i="11"/>
  <c r="F73" i="11"/>
  <c r="C73" i="11"/>
  <c r="F72" i="11"/>
  <c r="C72" i="11"/>
  <c r="C80" i="11" s="1"/>
  <c r="F70" i="11"/>
  <c r="C70" i="11"/>
  <c r="F78" i="10"/>
  <c r="C78" i="10"/>
  <c r="F77" i="10"/>
  <c r="C77" i="10"/>
  <c r="F76" i="10"/>
  <c r="C76" i="10"/>
  <c r="F75" i="10"/>
  <c r="C75" i="10"/>
  <c r="F74" i="10"/>
  <c r="C74" i="10"/>
  <c r="F73" i="10"/>
  <c r="C73" i="10"/>
  <c r="F72" i="10"/>
  <c r="C72" i="10"/>
  <c r="C80" i="10" s="1"/>
  <c r="F70" i="10"/>
  <c r="C70" i="10"/>
  <c r="F78" i="9"/>
  <c r="C78" i="9"/>
  <c r="F77" i="9"/>
  <c r="C77" i="9"/>
  <c r="F76" i="9"/>
  <c r="C76" i="9"/>
  <c r="F75" i="9"/>
  <c r="C75" i="9"/>
  <c r="F74" i="9"/>
  <c r="C74" i="9"/>
  <c r="F73" i="9"/>
  <c r="C73" i="9"/>
  <c r="F72" i="9"/>
  <c r="C72" i="9"/>
  <c r="C80" i="9" s="1"/>
  <c r="F70" i="9"/>
  <c r="C70" i="9"/>
  <c r="L77" i="13" l="1"/>
  <c r="L76" i="13"/>
  <c r="L75" i="13"/>
  <c r="L72" i="13"/>
  <c r="Q77" i="13"/>
  <c r="Q76" i="13"/>
  <c r="Q75" i="13"/>
  <c r="Q74" i="13"/>
  <c r="Q73" i="13"/>
  <c r="Q72" i="13"/>
  <c r="Q71" i="13"/>
  <c r="P77" i="13"/>
  <c r="P76" i="13"/>
  <c r="P75" i="13"/>
  <c r="P74" i="13"/>
  <c r="P73" i="13"/>
  <c r="P72" i="13"/>
  <c r="P71" i="13"/>
  <c r="O77" i="13"/>
  <c r="O76" i="13"/>
  <c r="O75" i="13"/>
  <c r="O74" i="13"/>
  <c r="O73" i="13"/>
  <c r="O72" i="13"/>
  <c r="O71" i="13"/>
  <c r="L74" i="13"/>
  <c r="L71" i="13"/>
  <c r="L73" i="13"/>
  <c r="N77" i="13"/>
  <c r="N76" i="13"/>
  <c r="N75" i="13"/>
  <c r="N74" i="13"/>
  <c r="N73" i="13"/>
  <c r="N72" i="13"/>
  <c r="N71" i="13"/>
  <c r="M77" i="13"/>
  <c r="M76" i="13"/>
  <c r="M75" i="13"/>
  <c r="M74" i="13"/>
  <c r="M73" i="13"/>
  <c r="M72" i="13"/>
  <c r="M71" i="13"/>
  <c r="L77" i="12"/>
  <c r="L76" i="12"/>
  <c r="L75" i="12"/>
  <c r="L74" i="12"/>
  <c r="L73" i="12"/>
  <c r="L72" i="12"/>
  <c r="L71" i="12"/>
  <c r="Q77" i="12"/>
  <c r="Q76" i="12"/>
  <c r="Q75" i="12"/>
  <c r="Q74" i="12"/>
  <c r="Q73" i="12"/>
  <c r="Q72" i="12"/>
  <c r="Q71" i="12"/>
  <c r="N75" i="12"/>
  <c r="N72" i="12"/>
  <c r="M75" i="12"/>
  <c r="M72" i="12"/>
  <c r="P77" i="12"/>
  <c r="P76" i="12"/>
  <c r="P75" i="12"/>
  <c r="P74" i="12"/>
  <c r="P73" i="12"/>
  <c r="P72" i="12"/>
  <c r="P71" i="12"/>
  <c r="N76" i="12"/>
  <c r="N74" i="12"/>
  <c r="N71" i="12"/>
  <c r="M76" i="12"/>
  <c r="M74" i="12"/>
  <c r="M71" i="12"/>
  <c r="O77" i="12"/>
  <c r="O76" i="12"/>
  <c r="O75" i="12"/>
  <c r="O74" i="12"/>
  <c r="O73" i="12"/>
  <c r="O72" i="12"/>
  <c r="O71" i="12"/>
  <c r="N77" i="12"/>
  <c r="N73" i="12"/>
  <c r="M77" i="12"/>
  <c r="M73" i="12"/>
  <c r="L77" i="11"/>
  <c r="L76" i="11"/>
  <c r="L75" i="11"/>
  <c r="L74" i="11"/>
  <c r="L73" i="11"/>
  <c r="L72" i="11"/>
  <c r="L71" i="11"/>
  <c r="N71" i="11"/>
  <c r="M75" i="11"/>
  <c r="M71" i="11"/>
  <c r="M74" i="11"/>
  <c r="Q77" i="11"/>
  <c r="Q76" i="11"/>
  <c r="Q75" i="11"/>
  <c r="Q74" i="11"/>
  <c r="Q73" i="11"/>
  <c r="Q72" i="11"/>
  <c r="Q71" i="11"/>
  <c r="O76" i="11"/>
  <c r="O75" i="11"/>
  <c r="O73" i="11"/>
  <c r="O71" i="11"/>
  <c r="N75" i="11"/>
  <c r="N74" i="11"/>
  <c r="M77" i="11"/>
  <c r="M73" i="11"/>
  <c r="P77" i="11"/>
  <c r="P76" i="11"/>
  <c r="P75" i="11"/>
  <c r="P74" i="11"/>
  <c r="P73" i="11"/>
  <c r="P72" i="11"/>
  <c r="P71" i="11"/>
  <c r="O77" i="11"/>
  <c r="O74" i="11"/>
  <c r="O72" i="11"/>
  <c r="N76" i="11"/>
  <c r="N72" i="11"/>
  <c r="M76" i="11"/>
  <c r="M72" i="11"/>
  <c r="N73" i="11"/>
  <c r="N77" i="11"/>
  <c r="L77" i="10"/>
  <c r="L76" i="10"/>
  <c r="L75" i="10"/>
  <c r="L74" i="10"/>
  <c r="L73" i="10"/>
  <c r="L72" i="10"/>
  <c r="L71" i="10"/>
  <c r="Q77" i="10"/>
  <c r="Q76" i="10"/>
  <c r="Q75" i="10"/>
  <c r="Q74" i="10"/>
  <c r="Q73" i="10"/>
  <c r="Q72" i="10"/>
  <c r="Q71" i="10"/>
  <c r="N75" i="10"/>
  <c r="N72" i="10"/>
  <c r="M76" i="10"/>
  <c r="M73" i="10"/>
  <c r="P77" i="10"/>
  <c r="P76" i="10"/>
  <c r="P75" i="10"/>
  <c r="P74" i="10"/>
  <c r="P73" i="10"/>
  <c r="P72" i="10"/>
  <c r="P71" i="10"/>
  <c r="N76" i="10"/>
  <c r="N73" i="10"/>
  <c r="M75" i="10"/>
  <c r="M72" i="10"/>
  <c r="O77" i="10"/>
  <c r="O76" i="10"/>
  <c r="O75" i="10"/>
  <c r="O74" i="10"/>
  <c r="O73" i="10"/>
  <c r="O72" i="10"/>
  <c r="O71" i="10"/>
  <c r="N77" i="10"/>
  <c r="N74" i="10"/>
  <c r="N71" i="10"/>
  <c r="M77" i="10"/>
  <c r="M74" i="10"/>
  <c r="M71" i="10"/>
  <c r="L73" i="9"/>
  <c r="Q77" i="9"/>
  <c r="Q76" i="9"/>
  <c r="Q75" i="9"/>
  <c r="Q74" i="9"/>
  <c r="Q73" i="9"/>
  <c r="Q72" i="9"/>
  <c r="Q71" i="9"/>
  <c r="N76" i="9"/>
  <c r="N72" i="9"/>
  <c r="M77" i="9"/>
  <c r="M74" i="9"/>
  <c r="L77" i="9"/>
  <c r="L75" i="9"/>
  <c r="L72" i="9"/>
  <c r="P77" i="9"/>
  <c r="P76" i="9"/>
  <c r="P75" i="9"/>
  <c r="P74" i="9"/>
  <c r="P73" i="9"/>
  <c r="P72" i="9"/>
  <c r="P71" i="9"/>
  <c r="N75" i="9"/>
  <c r="N73" i="9"/>
  <c r="M76" i="9"/>
  <c r="M72" i="9"/>
  <c r="O77" i="9"/>
  <c r="O76" i="9"/>
  <c r="O75" i="9"/>
  <c r="O74" i="9"/>
  <c r="O73" i="9"/>
  <c r="O72" i="9"/>
  <c r="O71" i="9"/>
  <c r="N77" i="9"/>
  <c r="N74" i="9"/>
  <c r="N71" i="9"/>
  <c r="M75" i="9"/>
  <c r="M73" i="9"/>
  <c r="M71" i="9"/>
  <c r="L76" i="9"/>
  <c r="L74" i="9"/>
  <c r="L71" i="9"/>
  <c r="F69" i="9"/>
  <c r="C69" i="9"/>
  <c r="F68" i="9"/>
  <c r="C68" i="9"/>
  <c r="F67" i="9"/>
  <c r="C67" i="9"/>
  <c r="F66" i="9"/>
  <c r="C66" i="9"/>
  <c r="F65" i="9"/>
  <c r="C65" i="9"/>
  <c r="F64" i="9"/>
  <c r="C64" i="9"/>
  <c r="F62" i="9"/>
  <c r="C62" i="9"/>
  <c r="F69" i="10"/>
  <c r="C69" i="10"/>
  <c r="F68" i="10"/>
  <c r="C68" i="10"/>
  <c r="F67" i="10"/>
  <c r="C67" i="10"/>
  <c r="F66" i="10"/>
  <c r="C66" i="10"/>
  <c r="F65" i="10"/>
  <c r="C65" i="10"/>
  <c r="F64" i="10"/>
  <c r="C64" i="10"/>
  <c r="F62" i="10"/>
  <c r="C62" i="10"/>
  <c r="F69" i="11"/>
  <c r="C69" i="11"/>
  <c r="F68" i="11"/>
  <c r="C68" i="11"/>
  <c r="F67" i="11"/>
  <c r="C67" i="11"/>
  <c r="F66" i="11"/>
  <c r="C66" i="11"/>
  <c r="F65" i="11"/>
  <c r="C65" i="11"/>
  <c r="F64" i="11"/>
  <c r="C64" i="11"/>
  <c r="F62" i="11"/>
  <c r="C62" i="11"/>
  <c r="F69" i="12"/>
  <c r="C69" i="12"/>
  <c r="F68" i="12"/>
  <c r="C68" i="12"/>
  <c r="F67" i="12"/>
  <c r="C67" i="12"/>
  <c r="F66" i="12"/>
  <c r="C66" i="12"/>
  <c r="F65" i="12"/>
  <c r="C65" i="12"/>
  <c r="F64" i="12"/>
  <c r="C64" i="12"/>
  <c r="F62" i="12"/>
  <c r="C62" i="12"/>
  <c r="F69" i="13"/>
  <c r="C69" i="13"/>
  <c r="F68" i="13"/>
  <c r="C68" i="13"/>
  <c r="F67" i="13"/>
  <c r="C67" i="13"/>
  <c r="F66" i="13"/>
  <c r="C66" i="13"/>
  <c r="F65" i="13"/>
  <c r="C65" i="13"/>
  <c r="F64" i="13"/>
  <c r="C64" i="13"/>
  <c r="F62" i="13"/>
  <c r="C62" i="13"/>
  <c r="C53" i="13" l="1"/>
  <c r="D53" i="13"/>
  <c r="M54" i="13" s="1"/>
  <c r="E53" i="13"/>
  <c r="F53" i="13"/>
  <c r="G53" i="13"/>
  <c r="H53" i="13"/>
  <c r="C54" i="13"/>
  <c r="D54" i="13"/>
  <c r="E54" i="13"/>
  <c r="F54" i="13"/>
  <c r="G54" i="13"/>
  <c r="H54" i="13"/>
  <c r="C55" i="13"/>
  <c r="D55" i="13"/>
  <c r="E55" i="13"/>
  <c r="F55" i="13"/>
  <c r="G55" i="13"/>
  <c r="H55" i="13"/>
  <c r="C56" i="13"/>
  <c r="D56" i="13"/>
  <c r="E56" i="13"/>
  <c r="F56" i="13"/>
  <c r="G56" i="13"/>
  <c r="H56" i="13"/>
  <c r="C57" i="13"/>
  <c r="D57" i="13"/>
  <c r="M66" i="13" s="1"/>
  <c r="E57" i="13"/>
  <c r="F57" i="13"/>
  <c r="G57" i="13"/>
  <c r="H57" i="13"/>
  <c r="C58" i="13"/>
  <c r="D58" i="13"/>
  <c r="E58" i="13"/>
  <c r="F58" i="13"/>
  <c r="G58" i="13"/>
  <c r="H58" i="13"/>
  <c r="C59" i="13"/>
  <c r="D59" i="13"/>
  <c r="E59" i="13"/>
  <c r="F59" i="13"/>
  <c r="O68" i="13" s="1"/>
  <c r="G59" i="13"/>
  <c r="H59" i="13"/>
  <c r="N62" i="13"/>
  <c r="N64" i="13"/>
  <c r="O64" i="13"/>
  <c r="N65" i="13"/>
  <c r="Q65" i="13"/>
  <c r="N66" i="13"/>
  <c r="N67" i="13"/>
  <c r="N68" i="13"/>
  <c r="C53" i="12"/>
  <c r="D53" i="12"/>
  <c r="E53" i="12"/>
  <c r="F53" i="12"/>
  <c r="G53" i="12"/>
  <c r="H53" i="12"/>
  <c r="C54" i="12"/>
  <c r="L66" i="12" s="1"/>
  <c r="D54" i="12"/>
  <c r="E54" i="12"/>
  <c r="F54" i="12"/>
  <c r="G54" i="12"/>
  <c r="H54" i="12"/>
  <c r="C55" i="12"/>
  <c r="D55" i="12"/>
  <c r="E55" i="12"/>
  <c r="F55" i="12"/>
  <c r="G55" i="12"/>
  <c r="H55" i="12"/>
  <c r="C56" i="12"/>
  <c r="D56" i="12"/>
  <c r="E56" i="12"/>
  <c r="F56" i="12"/>
  <c r="G56" i="12"/>
  <c r="P65" i="12" s="1"/>
  <c r="H56" i="12"/>
  <c r="C57" i="12"/>
  <c r="D57" i="12"/>
  <c r="E57" i="12"/>
  <c r="F57" i="12"/>
  <c r="G57" i="12"/>
  <c r="H57" i="12"/>
  <c r="C58" i="12"/>
  <c r="L68" i="12" s="1"/>
  <c r="D58" i="12"/>
  <c r="E58" i="12"/>
  <c r="F58" i="12"/>
  <c r="O67" i="12" s="1"/>
  <c r="G58" i="12"/>
  <c r="H58" i="12"/>
  <c r="C59" i="12"/>
  <c r="D59" i="12"/>
  <c r="E59" i="12"/>
  <c r="F59" i="12"/>
  <c r="G59" i="12"/>
  <c r="H59" i="12"/>
  <c r="L62" i="12"/>
  <c r="P62" i="12"/>
  <c r="P63" i="12"/>
  <c r="L64" i="12"/>
  <c r="P64" i="12"/>
  <c r="L65" i="12"/>
  <c r="P66" i="12"/>
  <c r="L67" i="12"/>
  <c r="P67" i="12"/>
  <c r="P68" i="12"/>
  <c r="C53" i="11"/>
  <c r="D53" i="11"/>
  <c r="E53" i="11"/>
  <c r="F53" i="11"/>
  <c r="G53" i="11"/>
  <c r="H53" i="11"/>
  <c r="C54" i="11"/>
  <c r="D54" i="11"/>
  <c r="E54" i="11"/>
  <c r="F54" i="11"/>
  <c r="G54" i="11"/>
  <c r="H54" i="11"/>
  <c r="C55" i="11"/>
  <c r="D55" i="11"/>
  <c r="E55" i="11"/>
  <c r="F55" i="11"/>
  <c r="O63" i="11" s="1"/>
  <c r="G55" i="11"/>
  <c r="H55" i="11"/>
  <c r="C56" i="11"/>
  <c r="D56" i="11"/>
  <c r="E56" i="11"/>
  <c r="N65" i="11" s="1"/>
  <c r="F56" i="11"/>
  <c r="G56" i="11"/>
  <c r="H56" i="11"/>
  <c r="C57" i="11"/>
  <c r="D57" i="11"/>
  <c r="E57" i="11"/>
  <c r="F57" i="11"/>
  <c r="G57" i="11"/>
  <c r="H57" i="11"/>
  <c r="C58" i="11"/>
  <c r="D58" i="11"/>
  <c r="E58" i="11"/>
  <c r="N67" i="11" s="1"/>
  <c r="F58" i="11"/>
  <c r="G58" i="11"/>
  <c r="H58" i="11"/>
  <c r="C59" i="11"/>
  <c r="D59" i="11"/>
  <c r="E59" i="11"/>
  <c r="F59" i="11"/>
  <c r="G59" i="11"/>
  <c r="H59" i="11"/>
  <c r="Q66" i="11" s="1"/>
  <c r="N64" i="11"/>
  <c r="N68" i="11"/>
  <c r="C53" i="10"/>
  <c r="D53" i="10"/>
  <c r="E53" i="10"/>
  <c r="F53" i="10"/>
  <c r="G53" i="10"/>
  <c r="P66" i="10" s="1"/>
  <c r="H53" i="10"/>
  <c r="C54" i="10"/>
  <c r="D54" i="10"/>
  <c r="E54" i="10"/>
  <c r="N63" i="10" s="1"/>
  <c r="F54" i="10"/>
  <c r="O63" i="10" s="1"/>
  <c r="G54" i="10"/>
  <c r="H54" i="10"/>
  <c r="C55" i="10"/>
  <c r="D55" i="10"/>
  <c r="E55" i="10"/>
  <c r="F55" i="10"/>
  <c r="G55" i="10"/>
  <c r="H55" i="10"/>
  <c r="C56" i="10"/>
  <c r="D56" i="10"/>
  <c r="E56" i="10"/>
  <c r="F56" i="10"/>
  <c r="G56" i="10"/>
  <c r="H56" i="10"/>
  <c r="C57" i="10"/>
  <c r="D57" i="10"/>
  <c r="M66" i="10" s="1"/>
  <c r="E57" i="10"/>
  <c r="F57" i="10"/>
  <c r="G57" i="10"/>
  <c r="H57" i="10"/>
  <c r="C58" i="10"/>
  <c r="D58" i="10"/>
  <c r="E58" i="10"/>
  <c r="F58" i="10"/>
  <c r="G58" i="10"/>
  <c r="H58" i="10"/>
  <c r="C59" i="10"/>
  <c r="L68" i="10" s="1"/>
  <c r="D59" i="10"/>
  <c r="E59" i="10"/>
  <c r="F59" i="10"/>
  <c r="G59" i="10"/>
  <c r="P68" i="10" s="1"/>
  <c r="H59" i="10"/>
  <c r="L62" i="10"/>
  <c r="C53" i="9"/>
  <c r="D53" i="9"/>
  <c r="E53" i="9"/>
  <c r="F53" i="9"/>
  <c r="G53" i="9"/>
  <c r="H53" i="9"/>
  <c r="C54" i="9"/>
  <c r="D54" i="9"/>
  <c r="E54" i="9"/>
  <c r="F54" i="9"/>
  <c r="G54" i="9"/>
  <c r="H54" i="9"/>
  <c r="C55" i="9"/>
  <c r="D55" i="9"/>
  <c r="M68" i="9" s="1"/>
  <c r="E55" i="9"/>
  <c r="F55" i="9"/>
  <c r="G55" i="9"/>
  <c r="H55" i="9"/>
  <c r="C56" i="9"/>
  <c r="D56" i="9"/>
  <c r="E56" i="9"/>
  <c r="F56" i="9"/>
  <c r="G56" i="9"/>
  <c r="H56" i="9"/>
  <c r="C57" i="9"/>
  <c r="D57" i="9"/>
  <c r="E57" i="9"/>
  <c r="N66" i="9" s="1"/>
  <c r="F57" i="9"/>
  <c r="G57" i="9"/>
  <c r="H57" i="9"/>
  <c r="C58" i="9"/>
  <c r="D58" i="9"/>
  <c r="E58" i="9"/>
  <c r="F58" i="9"/>
  <c r="G58" i="9"/>
  <c r="H58" i="9"/>
  <c r="C59" i="9"/>
  <c r="D59" i="9"/>
  <c r="E59" i="9"/>
  <c r="F59" i="9"/>
  <c r="G59" i="9"/>
  <c r="H59" i="9"/>
  <c r="M63" i="9"/>
  <c r="Q67" i="9"/>
  <c r="O64" i="9" l="1"/>
  <c r="P64" i="10"/>
  <c r="M59" i="10"/>
  <c r="Q65" i="11"/>
  <c r="O66" i="12"/>
  <c r="Q65" i="12"/>
  <c r="O66" i="13"/>
  <c r="L63" i="13"/>
  <c r="O64" i="12"/>
  <c r="M64" i="9"/>
  <c r="Q65" i="9"/>
  <c r="N55" i="9"/>
  <c r="N63" i="11"/>
  <c r="Q63" i="12"/>
  <c r="M64" i="13"/>
  <c r="N53" i="10"/>
  <c r="L65" i="10"/>
  <c r="L63" i="10"/>
  <c r="N55" i="10"/>
  <c r="L54" i="10"/>
  <c r="N62" i="11"/>
  <c r="Q63" i="11"/>
  <c r="O64" i="11"/>
  <c r="M63" i="13"/>
  <c r="N66" i="11"/>
  <c r="Q67" i="12"/>
  <c r="O62" i="12"/>
  <c r="N68" i="9"/>
  <c r="Q55" i="9"/>
  <c r="M67" i="10"/>
  <c r="M68" i="11"/>
  <c r="M68" i="13"/>
  <c r="N67" i="9"/>
  <c r="Q66" i="10"/>
  <c r="O56" i="10"/>
  <c r="N64" i="9"/>
  <c r="L67" i="10"/>
  <c r="Q63" i="10"/>
  <c r="O67" i="13"/>
  <c r="Q64" i="13"/>
  <c r="L55" i="9"/>
  <c r="P67" i="10"/>
  <c r="N53" i="9"/>
  <c r="L66" i="10"/>
  <c r="L59" i="10"/>
  <c r="M56" i="10"/>
  <c r="O63" i="9"/>
  <c r="L57" i="9"/>
  <c r="N57" i="10"/>
  <c r="L56" i="10"/>
  <c r="Q68" i="11"/>
  <c r="Q57" i="11"/>
  <c r="O59" i="10"/>
  <c r="P56" i="10"/>
  <c r="Q56" i="10"/>
  <c r="O55" i="10"/>
  <c r="O53" i="10"/>
  <c r="P54" i="10"/>
  <c r="O58" i="10"/>
  <c r="P58" i="10"/>
  <c r="Q58" i="10"/>
  <c r="O57" i="10"/>
  <c r="Q54" i="9"/>
  <c r="L58" i="9"/>
  <c r="L67" i="9"/>
  <c r="P63" i="9"/>
  <c r="P62" i="9"/>
  <c r="P65" i="9"/>
  <c r="P67" i="9"/>
  <c r="L58" i="13"/>
  <c r="L67" i="13"/>
  <c r="P53" i="10"/>
  <c r="M67" i="11"/>
  <c r="M62" i="12"/>
  <c r="N54" i="13"/>
  <c r="O65" i="10"/>
  <c r="M57" i="10"/>
  <c r="M66" i="12"/>
  <c r="Q68" i="12"/>
  <c r="Q66" i="13"/>
  <c r="M67" i="9"/>
  <c r="Q64" i="10"/>
  <c r="Q67" i="10"/>
  <c r="Q64" i="11"/>
  <c r="P59" i="11"/>
  <c r="Q66" i="12"/>
  <c r="Q64" i="9"/>
  <c r="N59" i="9"/>
  <c r="P66" i="9"/>
  <c r="M56" i="9"/>
  <c r="M55" i="9"/>
  <c r="L54" i="9"/>
  <c r="L64" i="9"/>
  <c r="L66" i="9"/>
  <c r="L53" i="9"/>
  <c r="Q68" i="10"/>
  <c r="M62" i="10"/>
  <c r="Q57" i="10"/>
  <c r="Q54" i="10"/>
  <c r="M65" i="11"/>
  <c r="O68" i="11"/>
  <c r="O58" i="11"/>
  <c r="Q54" i="11"/>
  <c r="Q53" i="11"/>
  <c r="M63" i="11"/>
  <c r="O65" i="12"/>
  <c r="Q64" i="12"/>
  <c r="O62" i="13"/>
  <c r="O63" i="13"/>
  <c r="N55" i="13"/>
  <c r="N57" i="13"/>
  <c r="N59" i="13"/>
  <c r="M53" i="13"/>
  <c r="M55" i="13"/>
  <c r="M57" i="13"/>
  <c r="M59" i="13"/>
  <c r="L56" i="13"/>
  <c r="L65" i="13"/>
  <c r="N58" i="13"/>
  <c r="L68" i="9"/>
  <c r="L63" i="9"/>
  <c r="M64" i="10"/>
  <c r="M66" i="11"/>
  <c r="Q62" i="11"/>
  <c r="M63" i="12"/>
  <c r="Q68" i="13"/>
  <c r="M58" i="13"/>
  <c r="Q63" i="13"/>
  <c r="O66" i="9"/>
  <c r="Q62" i="9"/>
  <c r="M65" i="10"/>
  <c r="Q62" i="12"/>
  <c r="P68" i="13"/>
  <c r="P66" i="13"/>
  <c r="P63" i="13"/>
  <c r="P62" i="13"/>
  <c r="P65" i="13"/>
  <c r="P67" i="13"/>
  <c r="M62" i="9"/>
  <c r="M66" i="9"/>
  <c r="M65" i="9"/>
  <c r="O67" i="9"/>
  <c r="N54" i="9"/>
  <c r="O64" i="10"/>
  <c r="N59" i="10"/>
  <c r="P57" i="10"/>
  <c r="Q65" i="10"/>
  <c r="L55" i="10"/>
  <c r="M64" i="11"/>
  <c r="M62" i="11"/>
  <c r="P57" i="11"/>
  <c r="P56" i="11"/>
  <c r="P65" i="11"/>
  <c r="O53" i="11"/>
  <c r="N58" i="11"/>
  <c r="L63" i="11"/>
  <c r="L62" i="11"/>
  <c r="L65" i="11"/>
  <c r="L67" i="11"/>
  <c r="O68" i="12"/>
  <c r="N59" i="12"/>
  <c r="N68" i="12"/>
  <c r="N58" i="12"/>
  <c r="Q62" i="13"/>
  <c r="O65" i="13"/>
  <c r="N53" i="13"/>
  <c r="N56" i="10"/>
  <c r="N65" i="10"/>
  <c r="M55" i="12"/>
  <c r="L54" i="13"/>
  <c r="L64" i="13"/>
  <c r="L66" i="13"/>
  <c r="L68" i="13"/>
  <c r="M63" i="10"/>
  <c r="L66" i="11"/>
  <c r="N54" i="11"/>
  <c r="N56" i="13"/>
  <c r="Q66" i="9"/>
  <c r="P68" i="9"/>
  <c r="L56" i="9"/>
  <c r="L65" i="9"/>
  <c r="O66" i="10"/>
  <c r="O65" i="11"/>
  <c r="M56" i="13"/>
  <c r="P59" i="10"/>
  <c r="O55" i="11"/>
  <c r="P64" i="13"/>
  <c r="Q68" i="9"/>
  <c r="L59" i="9"/>
  <c r="N57" i="9"/>
  <c r="P64" i="9"/>
  <c r="M54" i="9"/>
  <c r="O68" i="10"/>
  <c r="M68" i="10"/>
  <c r="N58" i="10"/>
  <c r="N67" i="10"/>
  <c r="Q55" i="10"/>
  <c r="O54" i="10"/>
  <c r="Q67" i="11"/>
  <c r="Q59" i="11"/>
  <c r="O66" i="11"/>
  <c r="O56" i="11"/>
  <c r="M68" i="12"/>
  <c r="M64" i="12"/>
  <c r="M59" i="12"/>
  <c r="M67" i="12"/>
  <c r="N57" i="12"/>
  <c r="N66" i="12"/>
  <c r="N56" i="12"/>
  <c r="Q53" i="10"/>
  <c r="Q62" i="10"/>
  <c r="N63" i="12"/>
  <c r="N53" i="12"/>
  <c r="N62" i="12"/>
  <c r="N65" i="12"/>
  <c r="N67" i="12"/>
  <c r="O62" i="9"/>
  <c r="L56" i="11"/>
  <c r="Q59" i="10"/>
  <c r="N54" i="10"/>
  <c r="N64" i="10"/>
  <c r="N66" i="10"/>
  <c r="N68" i="10"/>
  <c r="O62" i="10"/>
  <c r="O62" i="11"/>
  <c r="P58" i="11"/>
  <c r="P67" i="11"/>
  <c r="L55" i="11"/>
  <c r="L64" i="11"/>
  <c r="O68" i="9"/>
  <c r="O65" i="9"/>
  <c r="Q63" i="9"/>
  <c r="O67" i="10"/>
  <c r="P55" i="10"/>
  <c r="O67" i="11"/>
  <c r="P63" i="11"/>
  <c r="L59" i="11"/>
  <c r="L68" i="11"/>
  <c r="P55" i="11"/>
  <c r="P54" i="11"/>
  <c r="P64" i="11"/>
  <c r="P66" i="11"/>
  <c r="P68" i="11"/>
  <c r="M57" i="12"/>
  <c r="M65" i="12"/>
  <c r="N55" i="12"/>
  <c r="N64" i="12"/>
  <c r="N54" i="12"/>
  <c r="O63" i="12"/>
  <c r="O53" i="12"/>
  <c r="Q67" i="13"/>
  <c r="P56" i="13"/>
  <c r="L59" i="13"/>
  <c r="M67" i="13"/>
  <c r="L57" i="13"/>
  <c r="M65" i="13"/>
  <c r="L55" i="13"/>
  <c r="M62" i="13"/>
  <c r="L53" i="13"/>
  <c r="N63" i="9"/>
  <c r="L62" i="9"/>
  <c r="P63" i="10"/>
  <c r="N62" i="10"/>
  <c r="P62" i="11"/>
  <c r="L63" i="12"/>
  <c r="N63" i="13"/>
  <c r="L62" i="13"/>
  <c r="N65" i="9"/>
  <c r="N62" i="9"/>
  <c r="P65" i="10"/>
  <c r="L64" i="10"/>
  <c r="P62" i="10"/>
  <c r="O55" i="9" l="1"/>
  <c r="P53" i="13"/>
  <c r="P53" i="9"/>
  <c r="O56" i="9"/>
  <c r="Q53" i="9"/>
  <c r="Q59" i="9"/>
  <c r="P55" i="13"/>
  <c r="O53" i="13"/>
  <c r="O58" i="9"/>
  <c r="O54" i="11"/>
  <c r="O57" i="11"/>
  <c r="O53" i="9"/>
  <c r="P58" i="9"/>
  <c r="P57" i="13"/>
  <c r="O55" i="13"/>
  <c r="Q57" i="9"/>
  <c r="Q58" i="11"/>
  <c r="P55" i="9"/>
  <c r="P58" i="13"/>
  <c r="P57" i="9"/>
  <c r="Q58" i="9"/>
  <c r="M53" i="9"/>
  <c r="N56" i="9"/>
  <c r="M58" i="9"/>
  <c r="M59" i="9"/>
  <c r="P56" i="9"/>
  <c r="O59" i="9"/>
  <c r="P59" i="9"/>
  <c r="P59" i="13"/>
  <c r="O54" i="9"/>
  <c r="P53" i="11"/>
  <c r="M53" i="10"/>
  <c r="L53" i="10"/>
  <c r="L57" i="10"/>
  <c r="N58" i="9"/>
  <c r="O57" i="9"/>
  <c r="Q56" i="9"/>
  <c r="M55" i="10"/>
  <c r="M54" i="10"/>
  <c r="M58" i="10"/>
  <c r="P54" i="9"/>
  <c r="O59" i="11"/>
  <c r="Q55" i="11"/>
  <c r="Q56" i="11"/>
  <c r="L58" i="10"/>
  <c r="M57" i="9"/>
  <c r="P54" i="12"/>
  <c r="P56" i="12"/>
  <c r="P58" i="12"/>
  <c r="O54" i="12"/>
  <c r="O56" i="12"/>
  <c r="O58" i="12"/>
  <c r="Q59" i="12"/>
  <c r="O59" i="12"/>
  <c r="Q55" i="12"/>
  <c r="P57" i="12"/>
  <c r="P53" i="12"/>
  <c r="O55" i="12"/>
  <c r="Q53" i="12"/>
  <c r="P55" i="12"/>
  <c r="O57" i="12"/>
  <c r="Q57" i="12"/>
  <c r="P59" i="12"/>
  <c r="O59" i="13"/>
  <c r="L53" i="11"/>
  <c r="P54" i="13"/>
  <c r="Q54" i="12"/>
  <c r="M53" i="11"/>
  <c r="N53" i="11"/>
  <c r="M59" i="11"/>
  <c r="M54" i="11"/>
  <c r="N57" i="11"/>
  <c r="N59" i="11"/>
  <c r="N55" i="11"/>
  <c r="M56" i="11"/>
  <c r="M58" i="11"/>
  <c r="L54" i="11"/>
  <c r="M57" i="11"/>
  <c r="N56" i="11"/>
  <c r="Q54" i="13"/>
  <c r="Q56" i="13"/>
  <c r="Q58" i="13"/>
  <c r="Q55" i="13"/>
  <c r="O56" i="13"/>
  <c r="Q53" i="13"/>
  <c r="Q57" i="13"/>
  <c r="Q59" i="13"/>
  <c r="O54" i="13"/>
  <c r="O58" i="13"/>
  <c r="L58" i="11"/>
  <c r="Q58" i="12"/>
  <c r="L57" i="11"/>
  <c r="M55" i="11"/>
  <c r="Q56" i="12"/>
  <c r="O57" i="13"/>
  <c r="L53" i="12"/>
  <c r="L55" i="12"/>
  <c r="L57" i="12"/>
  <c r="L59" i="12"/>
  <c r="M58" i="12"/>
  <c r="L54" i="12"/>
  <c r="M54" i="12"/>
  <c r="L56" i="12"/>
  <c r="M56" i="12"/>
  <c r="L58" i="12"/>
  <c r="M53" i="12"/>
</calcChain>
</file>

<file path=xl/connections.xml><?xml version="1.0" encoding="utf-8"?>
<connections xmlns="http://schemas.openxmlformats.org/spreadsheetml/2006/main">
  <connection id="1" name="20140729-3plex-PMA_I-primary" type="4" refreshedVersion="0" background="1">
    <webPr xml="1" sourceData="1" url="E:\Users\endah_000\Documents\Work\Miller-Jensen Lab\BioPlex\BioPlex-20140729-Primary-PMA_I\20140729-3plex-PMA_I-primary.xml" htmlTables="1" htmlFormat="all"/>
  </connection>
</connections>
</file>

<file path=xl/sharedStrings.xml><?xml version="1.0" encoding="utf-8"?>
<sst xmlns="http://schemas.openxmlformats.org/spreadsheetml/2006/main" count="535" uniqueCount="139">
  <si>
    <t>RowNo</t>
  </si>
  <si>
    <t>ColNo</t>
  </si>
  <si>
    <t>RegionCount</t>
  </si>
  <si>
    <t>Median</t>
  </si>
  <si>
    <t>Mean</t>
  </si>
  <si>
    <t>CV</t>
  </si>
  <si>
    <t>StdDev</t>
  </si>
  <si>
    <t>StdErr</t>
  </si>
  <si>
    <t>TrimmedMean</t>
  </si>
  <si>
    <t>TrimmedCV</t>
  </si>
  <si>
    <t>TrimmedStdDev</t>
  </si>
  <si>
    <t>RegionNumber19</t>
  </si>
  <si>
    <t>p-IkBa</t>
  </si>
  <si>
    <t>B</t>
  </si>
  <si>
    <t>Prim-infect-1 1-0</t>
  </si>
  <si>
    <t>Prim-infect-1 1-15</t>
  </si>
  <si>
    <t>Prim-infect-1 1-1</t>
  </si>
  <si>
    <t>Prim-infect-1 1-4</t>
  </si>
  <si>
    <t>Prim-infect-1 1-8</t>
  </si>
  <si>
    <t>Prim-infect-1 1-24</t>
  </si>
  <si>
    <t>Prim-infect-1 1-48</t>
  </si>
  <si>
    <t>Prim-infect-1 2-0</t>
  </si>
  <si>
    <t>Prim-infect-1 2-15</t>
  </si>
  <si>
    <t>Prim-infect-1 2-1</t>
  </si>
  <si>
    <t>Prim-infect-1 2-4</t>
  </si>
  <si>
    <t>Prim-infect-1 2-8</t>
  </si>
  <si>
    <t>Prim-infect-1 2-24</t>
  </si>
  <si>
    <t>Prim-infect-1 2-48</t>
  </si>
  <si>
    <t>Prim-infect-1 3-0</t>
  </si>
  <si>
    <t>Prim-infect-1 3-15</t>
  </si>
  <si>
    <t>Prim-infect-1 3-1</t>
  </si>
  <si>
    <t>Prim-infect-1 3-4</t>
  </si>
  <si>
    <t>Prim-infect-1 3-8</t>
  </si>
  <si>
    <t>Prim-infect-1 3-24</t>
  </si>
  <si>
    <t>Prim-infect-1 3-48</t>
  </si>
  <si>
    <t>H+E</t>
  </si>
  <si>
    <t>Prim-uninfect- 1-0</t>
  </si>
  <si>
    <t>Prim-uninfect- 1-15</t>
  </si>
  <si>
    <t>Prim-uninfect- 1-1</t>
  </si>
  <si>
    <t>Prim-uninfect- 1-4</t>
  </si>
  <si>
    <t>Prim-uninfect- 1-8</t>
  </si>
  <si>
    <t>Prim-uninfect- 1-24</t>
  </si>
  <si>
    <t>Prim-uninfect- 1-48</t>
  </si>
  <si>
    <t>H+T</t>
  </si>
  <si>
    <t>Prim-uninfect- 2-0</t>
  </si>
  <si>
    <t>Prim-uninfect- 2-15</t>
  </si>
  <si>
    <t>Prim-uninfect- 2-1</t>
  </si>
  <si>
    <t>Prim-uninfect- 2-4</t>
  </si>
  <si>
    <t>Prim-uninfect- 2-8</t>
  </si>
  <si>
    <t>Prim-uninfect- 2-24</t>
  </si>
  <si>
    <t>Prim-uninfect- 2-48</t>
  </si>
  <si>
    <t>HeLa</t>
  </si>
  <si>
    <t>Prim-uninfect- 3-0</t>
  </si>
  <si>
    <t>Prim-uninfect- 3-15</t>
  </si>
  <si>
    <t>Prim-uninfect- 3-1</t>
  </si>
  <si>
    <t>Prim-uninfect- 3-4</t>
  </si>
  <si>
    <t>Prim-uninfect- 3-8</t>
  </si>
  <si>
    <t>Prim-uninfect- 3-24</t>
  </si>
  <si>
    <t>Prim-uninfect- 3-48</t>
  </si>
  <si>
    <t>PBS</t>
  </si>
  <si>
    <t>p-JNK</t>
  </si>
  <si>
    <t>H+A</t>
  </si>
  <si>
    <t>H+I</t>
  </si>
  <si>
    <t>A</t>
  </si>
  <si>
    <t>C</t>
  </si>
  <si>
    <t>D</t>
  </si>
  <si>
    <t>E</t>
  </si>
  <si>
    <t>F</t>
  </si>
  <si>
    <t>G</t>
  </si>
  <si>
    <t>H</t>
  </si>
  <si>
    <t>RIPA</t>
  </si>
  <si>
    <t>controls</t>
  </si>
  <si>
    <t>HeLa+EGF</t>
  </si>
  <si>
    <t>p-ERK, p-p38</t>
  </si>
  <si>
    <t>HeLa+TNFa</t>
  </si>
  <si>
    <t>HeLa+Ins</t>
  </si>
  <si>
    <t>p-Akt</t>
  </si>
  <si>
    <t>HeLa+Aniso</t>
  </si>
  <si>
    <t>all</t>
  </si>
  <si>
    <t>MFI</t>
  </si>
  <si>
    <t>Time (hrs)</t>
  </si>
  <si>
    <t>Infected</t>
  </si>
  <si>
    <t>Uninfected</t>
  </si>
  <si>
    <t>FC</t>
  </si>
  <si>
    <t>Kinetics</t>
  </si>
  <si>
    <t>mean zero</t>
  </si>
  <si>
    <t>Infected 1-0</t>
  </si>
  <si>
    <t>Infected 1-15</t>
  </si>
  <si>
    <t>Infected 1-1</t>
  </si>
  <si>
    <t>Infected 1-4</t>
  </si>
  <si>
    <t>Infected 1-8</t>
  </si>
  <si>
    <t>Infected 1-24</t>
  </si>
  <si>
    <t>Infected 1-48</t>
  </si>
  <si>
    <t>Infected 2-0</t>
  </si>
  <si>
    <t>Infected 2-15</t>
  </si>
  <si>
    <t>Infected 2-1</t>
  </si>
  <si>
    <t>Infected 2-4</t>
  </si>
  <si>
    <t>Infected 2-8</t>
  </si>
  <si>
    <t>Infected 2-24</t>
  </si>
  <si>
    <t>Infected 2-48</t>
  </si>
  <si>
    <t>Infected 3-0</t>
  </si>
  <si>
    <t>Infected 3-15</t>
  </si>
  <si>
    <t>Uninfected 1-1</t>
  </si>
  <si>
    <t>Infected 3-4</t>
  </si>
  <si>
    <t>Infected 3-8</t>
  </si>
  <si>
    <t>Infected 3-24</t>
  </si>
  <si>
    <t>Infected 3-48</t>
  </si>
  <si>
    <t>Uninfected 1-0</t>
  </si>
  <si>
    <t>Uninfected 1-15</t>
  </si>
  <si>
    <t>Infected 3-1</t>
  </si>
  <si>
    <t>Uninfected 1-4</t>
  </si>
  <si>
    <t>Uninfected 1-8</t>
  </si>
  <si>
    <t>Uninfected 1-24</t>
  </si>
  <si>
    <t>Uninfected 1-48</t>
  </si>
  <si>
    <t>Uninfected 2-0</t>
  </si>
  <si>
    <t>Uninfected 2-15</t>
  </si>
  <si>
    <t>Uninfected 2-1</t>
  </si>
  <si>
    <t>Uninfected 2-4</t>
  </si>
  <si>
    <t>Uninfected 2-8</t>
  </si>
  <si>
    <t>Uninfected 2-24</t>
  </si>
  <si>
    <t>Uninfected 2-48</t>
  </si>
  <si>
    <t>Uninfected 3-0</t>
  </si>
  <si>
    <t>Uninfected 3-15</t>
  </si>
  <si>
    <t>Uninfected 3-1</t>
  </si>
  <si>
    <t>Uninfected 3-4</t>
  </si>
  <si>
    <t>Uninfected 3-8</t>
  </si>
  <si>
    <t>Uninfected 3-24</t>
  </si>
  <si>
    <t>Uninfected 3-48</t>
  </si>
  <si>
    <t>DPBS</t>
  </si>
  <si>
    <t>Norm to Max</t>
  </si>
  <si>
    <t>Latent HIV infection alters systems-level signaling and regulation of cell death in T cells</t>
  </si>
  <si>
    <r>
      <t>Linda E. Fong</t>
    </r>
    <r>
      <rPr>
        <vertAlign val="superscript"/>
        <sz val="11"/>
        <color theme="1"/>
        <rFont val="Arial"/>
        <family val="2"/>
      </rPr>
      <t>1</t>
    </r>
    <r>
      <rPr>
        <sz val="11"/>
        <color rgb="FF1A1A1A"/>
        <rFont val="Arial"/>
        <family val="2"/>
      </rPr>
      <t>, Endah S. Sulistijo</t>
    </r>
    <r>
      <rPr>
        <vertAlign val="superscript"/>
        <sz val="11"/>
        <color rgb="FF1A1A1A"/>
        <rFont val="Arial"/>
        <family val="2"/>
      </rPr>
      <t>1</t>
    </r>
    <r>
      <rPr>
        <sz val="11"/>
        <color rgb="FF1A1A1A"/>
        <rFont val="Arial"/>
        <family val="2"/>
      </rPr>
      <t>, and Kathryn Miller-Jensen</t>
    </r>
    <r>
      <rPr>
        <vertAlign val="superscript"/>
        <sz val="11"/>
        <color rgb="FF1A1A1A"/>
        <rFont val="Arial"/>
        <family val="2"/>
      </rPr>
      <t>1,2*</t>
    </r>
  </si>
  <si>
    <r>
      <t>1</t>
    </r>
    <r>
      <rPr>
        <sz val="11"/>
        <color rgb="FF222222"/>
        <rFont val="Arial"/>
        <family val="2"/>
      </rPr>
      <t>Department of Biomedical Engineering, Yale University, New Haven, CT, USA</t>
    </r>
  </si>
  <si>
    <r>
      <t>2</t>
    </r>
    <r>
      <rPr>
        <sz val="11"/>
        <color rgb="FF222222"/>
        <rFont val="Arial"/>
        <family val="2"/>
      </rPr>
      <t>Department of Molecular, Cellular, and Developmental Biology, Yale University, New Haven, CT, USA</t>
    </r>
  </si>
  <si>
    <t xml:space="preserve">*Correspondance: kathryn.miller-jensen@yale.edu </t>
  </si>
  <si>
    <t>std deviation (% of signal):</t>
  </si>
  <si>
    <r>
      <t>Phospho-protein time course data for Donor 1 Primary T</t>
    </r>
    <r>
      <rPr>
        <vertAlign val="subscript"/>
        <sz val="11"/>
        <color theme="1"/>
        <rFont val="Calibri"/>
        <family val="2"/>
        <scheme val="minor"/>
      </rPr>
      <t>CM</t>
    </r>
    <r>
      <rPr>
        <sz val="11"/>
        <color theme="1"/>
        <rFont val="Calibri"/>
        <family val="2"/>
        <scheme val="minor"/>
      </rPr>
      <t xml:space="preserve"> cells (Uninfected and Latent DHIV-infected) stimulated with 10nM PMA and 1uM Ionomycin</t>
    </r>
  </si>
  <si>
    <t>mean time course:</t>
  </si>
  <si>
    <t>maximum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1A1A1A"/>
      <name val="Arial"/>
      <family val="2"/>
    </font>
    <font>
      <vertAlign val="superscript"/>
      <sz val="11"/>
      <color rgb="FF1A1A1A"/>
      <name val="Arial"/>
      <family val="2"/>
    </font>
    <font>
      <b/>
      <sz val="11"/>
      <color theme="1"/>
      <name val="Arial"/>
      <family val="2"/>
    </font>
    <font>
      <vertAlign val="superscript"/>
      <sz val="11"/>
      <color rgb="FF222222"/>
      <name val="Arial"/>
      <family val="2"/>
    </font>
    <font>
      <sz val="11"/>
      <color rgb="FF222222"/>
      <name val="Arial"/>
      <family val="2"/>
    </font>
    <font>
      <u/>
      <sz val="11"/>
      <color theme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11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ill="1"/>
    <xf numFmtId="0" fontId="0" fillId="0" borderId="1" xfId="0" applyFont="1" applyBorder="1"/>
    <xf numFmtId="0" fontId="0" fillId="2" borderId="1" xfId="0" applyFont="1" applyFill="1" applyBorder="1"/>
    <xf numFmtId="0" fontId="0" fillId="2" borderId="2" xfId="0" applyFont="1" applyFill="1" applyBorder="1"/>
    <xf numFmtId="0" fontId="0" fillId="0" borderId="2" xfId="0" applyFont="1" applyBorder="1"/>
    <xf numFmtId="0" fontId="0" fillId="2" borderId="3" xfId="0" applyFont="1" applyFill="1" applyBorder="1"/>
    <xf numFmtId="0" fontId="0" fillId="0" borderId="3" xfId="0" applyFon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11" fillId="0" borderId="0" xfId="2"/>
    <xf numFmtId="9" fontId="0" fillId="0" borderId="0" xfId="1" applyFont="1"/>
    <xf numFmtId="2" fontId="0" fillId="0" borderId="0" xfId="1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xmlMaps.xml><?xml version="1.0" encoding="utf-8"?>
<MapInfo xmlns="http://schemas.openxmlformats.org/spreadsheetml/2006/main" SelectionNamespaces="xmlns:ns1='http://www.Bio-Rad.com/XMLschema/2007/Bio-Plex_3'">
  <Schema ID="Schema1">
    <xsd:schema xmlns:xsd="http://www.w3.org/2001/XMLSchema" xmlns="">
      <xsd:element nillable="true" type="xsd:string" name="AuthorName"/>
      <xsd:element nillable="true" type="xsd:string" name="NativeDocumentName"/>
      <xsd:element nillable="true" type="xsd:string" name="NativeDocumentLocation"/>
      <xsd:element nillable="true" type="xsd:string" name="Description"/>
      <xsd:element nillable="true" name="PlateDimensions">
        <xsd:complexType>
          <xsd:attribute name="Columns" form="unqualified" type="xsd:integer"/>
          <xsd:attribute name="Rows" form="unqualified" type="xsd:integer"/>
          <xsd:attribute name="TotalWells" form="unqualified" type="xsd:integer"/>
        </xsd:complexType>
      </xsd:element>
      <xsd:element nillable="true" name="Wells">
        <xsd:complexType>
          <xsd:sequence minOccurs="0">
            <xsd:element minOccurs="0" maxOccurs="unbounded" nillable="true" name="Well" form="unqualified">
              <xsd:complexType>
                <xsd:sequence minOccurs="0">
                  <xsd:element minOccurs="0" nillable="true" type="xsd:string" name="PlateID" form="unqualified"/>
                  <xsd:element minOccurs="0" nillable="true" type="xsd:string" name="User" form="unqualified"/>
                  <xsd:element minOccurs="0" nillable="true" type="xsd:dateTime" name="AcquisitionTime" form="unqualified"/>
                  <xsd:element minOccurs="0" nillable="true" name="RunConditions" form="unqualified">
                    <xsd:complexType>
                      <xsd:sequence minOccurs="0">
                        <xsd:element minOccurs="0" nillable="true" name="Platform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FlowRat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Air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heathPressur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oar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DD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1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CL2VoltageAPD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HighVoltage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DDGain" form="unqualified"/>
                        <xsd:element minOccurs="0" nillable="true" type="xsd:integer" name="CL1Gain" form="unqualified"/>
                        <xsd:element minOccurs="0" nillable="true" type="xsd:integer" name="CL2Gain" form="unqualified"/>
                        <xsd:element minOccurs="0" nillable="true" type="xsd:integer" name="RP1Gain" form="unqualified"/>
                      </xsd:sequence>
                    </xsd:complexType>
                  </xsd:element>
                  <xsd:element minOccurs="0" nillable="true" name="RunSettings" form="unqualified">
                    <xsd:complexType>
                      <xsd:sequence minOccurs="0">
                        <xsd:element minOccurs="0" nillable="true" name="SampleVolume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StopReadingCriteria" form="unqualified">
                          <xsd:complexType>
                            <xsd:simpleContent>
                              <xsd:extension base="xsd:string">
                                <xsd:attribute name="BeadCount" form="unqualified" type="xsd:integer"/>
                                <xsd:attribute name="BeadCountIn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P1VoltagePMT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name="BeadMap" form="unqualified">
                          <xsd:complexType>
                            <xsd:simpleContent>
                              <xsd:extension base="xsd:string">
                                <xsd:attribute name="Cod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RegionsOfInterest" form="unqualified">
                          <xsd:complexType>
                            <xsd:sequence minOccurs="0">
                              <xsd:element minOccurs="0" maxOccurs="unbounded" nillable="true" name="Region" form="unqualified">
                                <xsd:complexTyp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riginalDD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RP1Gates" form="unqualified">
                          <xsd:complexType>
                            <xsd:attribute name="Low" form="unqualified" type="xsd:integer"/>
                            <xsd:attribute name="High" form="unqualified" type="xsd:integer"/>
                          </xsd:complexType>
                        </xsd:element>
                        <xsd:element minOccurs="0" nillable="true" name="PlatformTargetTemp" form="unqualified">
                          <xsd:complexType>
                            <xsd:simpleContent>
                              <xsd:extension base="xsd:double">
                                <xsd:attribute name="Unit" form="unqualified" type="xsd:string"/>
                                <xsd:attribute name="TempControlSet" form="unqualified" type="xsd:boolean"/>
                              </xsd:extension>
                            </xsd:simpleContent>
                          </xsd:complexType>
                        </xsd:element>
                        <xsd:element minOccurs="0" nillable="true" name="SampleTimeout" form="unqualified">
                          <xsd:complexType>
                            <xsd:simpleContent>
                              <xsd:extension base="xsd:integer">
                                <xsd:attribute name="Unit" form="unqualified" type="xsd:string"/>
                              </xsd:extension>
                            </xsd:simpleContent>
                          </xsd:complexType>
                        </xsd:element>
                        <xsd:element minOccurs="0" nillable="true" type="xsd:integer" name="RP1PMTTarget" form="unqualified"/>
                        <xsd:element minOccurs="0" nillable="true" type="xsd:boolean" name="WellRerun" form="unqualified"/>
                      </xsd:sequence>
                    </xsd:complexType>
                  </xsd:element>
                  <xsd:element minOccurs="0" nillable="true" name="MachineInfo" form="unqualified">
                    <xsd:complexType>
                      <xsd:sequence minOccurs="0">
                        <xsd:element minOccurs="0" nillable="true" type="xsd:string" name="MicroControllerVersion" form="unqualified"/>
                        <xsd:element minOccurs="0" nillable="true" type="xsd:string" name="DSPVersion" form="unqualified"/>
                        <xsd:element minOccurs="0" nillable="true" type="xsd:string" name="XYPlatformVersion" form="unqualified"/>
                        <xsd:element minOccurs="0" nillable="true" type="xsd:string" name="SerialNumber" form="unqualified"/>
                        <xsd:element minOccurs="0" nillable="true" type="xsd:string" name="XYPlatformSerialNumber" form="unqualified"/>
                      </xsd:sequence>
                    </xsd:complexType>
                  </xsd:element>
                  <xsd:element minOccurs="0" nillable="true" name="ExternalSWInfo" form="unqualified">
                    <xsd:complexType>
                      <xsd:sequence minOccurs="0">
                        <xsd:element minOccurs="0" nillable="true" type="xsd:string" name="SoftwareVersion" form="unqualified"/>
                        <xsd:element minOccurs="0" nillable="true" type="xsd:string" name="LxrLibVersion" form="unqualified"/>
                      </xsd:sequence>
                    </xsd:complexType>
                  </xsd:element>
                  <xsd:element minOccurs="0" nillable="true" type="xsd:integer" name="TotalEvents" form="unqualified"/>
                  <xsd:element minOccurs="0" nillable="true" type="xsd:integer" name="TotalGatedEvents" form="unqualified"/>
                  <xsd:element minOccurs="0" nillable="true" type="xsd:integer" name="TotalRegionEventCount" form="unqualified"/>
                  <xsd:element minOccurs="0" nillable="true" name="BeadRegions" form="unqualified">
                    <xsd:complexType>
                      <xsd:sequence minOccurs="0">
                        <xsd:element minOccurs="0" maxOccurs="unbounded" nillable="true" name="BeadRegion" form="unqualified">
                          <xsd:complexType>
                            <xsd:sequence minOccurs="0">
                              <xsd:element minOccurs="0" nillable="true" type="xsd:integer" name="RegionCount" form="unqualified"/>
                              <xsd:element minOccurs="0" nillable="true" type="xsd:double" name="Median" form="unqualified"/>
                              <xsd:element minOccurs="0" nillable="true" type="xsd:double" name="Mean" form="unqualified"/>
                              <xsd:element minOccurs="0" nillable="true" type="xsd:double" name="CV" form="unqualified"/>
                              <xsd:element minOccurs="0" nillable="true" type="xsd:double" name="StdDev" form="unqualified"/>
                              <xsd:element minOccurs="0" nillable="true" type="xsd:double" name="StdErr" form="unqualified"/>
                              <xsd:element minOccurs="0" nillable="true" type="xsd:double" name="TrimmedMean" form="unqualified"/>
                              <xsd:element minOccurs="0" nillable="true" type="xsd:double" name="TrimmedCV" form="unqualified"/>
                              <xsd:element minOccurs="0" nillable="true" type="xsd:double" name="TrimmedStdDev" form="unqualified"/>
                            </xsd:sequence>
                            <xsd:attribute name="RegionNumber" form="unqualified" type="xsd:integer"/>
                          </xsd:complexType>
                        </xsd:element>
                      </xsd:sequence>
                    </xsd:complexType>
                  </xsd:element>
                </xsd:sequence>
                <xsd:attribute name="RowNo" form="unqualified" type="xsd:integer"/>
                <xsd:attribute name="ColNo" form="unqualified" type="xsd:integer"/>
                <xsd:attribute name="WellNo" form="unqualified" type="xsd:integer"/>
              </xsd:complexType>
            </xsd:element>
          </xsd:sequence>
        </xsd:complexType>
      </xsd:element>
      <xsd:element nillable="true" name="NormalizationSettings">
        <xsd:complexType>
          <xsd:sequence minOccurs="0">
            <xsd:element minOccurs="0" nillable="true" type="xsd:string" name="InternalCtrls" form="unqualified"/>
            <xsd:element minOccurs="0" nillable="true" type="xsd:string" name="ExternalCtrl" form="unqualified"/>
            <xsd:element minOccurs="0" nillable="true" type="xsd:boolean" name="UsingNormFIForConcCalcs" form="unqualified"/>
          </xsd:sequence>
          <xsd:attribute name="NormalizationOn" form="unqualified" type="xsd:boolean"/>
        </xsd:complexType>
      </xsd:element>
      <xsd:element nillable="true" name="StandardCurves">
        <xsd:complexType>
          <xsd:sequence minOccurs="0">
            <xsd:element minOccurs="0" nillable="true" name="Interpolators" form="unqualified">
              <xsd:complexType>
                <xsd:sequence minOccurs="0">
                  <xsd:element minOccurs="0" maxOccurs="unbounded" nillable="true" name="Interpolator" form="unqualified">
                    <xsd:complexType>
                      <xsd:sequence minOccurs="0">
                        <xsd:element minOccurs="0" nillable="true" type="xsd:string" name="AnalyteName" form="unqualified"/>
                        <xsd:element minOccurs="0" nillable="true" type="xsd:string" name="ConcentrationUnits" form="unqualified"/>
                        <xsd:element minOccurs="0" nillable="true" name="RecoveryRange" form="unqualified">
                          <xsd:complexType>
                            <xsd:attribute name="Unit" form="unqualified" type="xsd:string"/>
                            <xsd:attribute name="Min" form="unqualified" type="xsd:integer"/>
                            <xsd:attribute name="Max" form="unqualified" type="xsd:integer"/>
                          </xsd:complexType>
                        </xsd:element>
                        <xsd:element minOccurs="0" nillable="true" name="Regression" form="unqualified">
                          <xsd:complexType>
                            <xsd:simpleContent>
                              <xsd:extension base="xsd:string">
                                <xsd:attribute name="Type" form="unqualified" type="xsd:integer"/>
                              </xsd:extension>
                            </xsd:simpleContent>
                          </xsd:complexType>
                        </xsd:element>
                        <xsd:element minOccurs="0" nillable="true" name="LogisticWeighting" form="unqualified">
                          <xsd:complexType>
                            <xsd:sequence minOccurs="0">
                              <xsd:element minOccurs="0" nillable="true" type="xsd:string" name="LogisticWeightingModel" form="unqualified"/>
                              <xsd:element minOccurs="0" nillable="true" name="LogisticWeightingCoefficientA" form="unqualified">
                                <xsd:complexType>
                                  <xsd:simpleContent>
                                    <xsd:extension base="xsd:double">
                                      <xsd:attribute name="AutoCalc" form="unqualified" type="xsd:boolean"/>
                                    </xsd:extension>
                                  </xsd:simpleContent>
                                </xsd:complexType>
                              </xsd:element>
                              <xsd:element minOccurs="0" nillable="true" type="xsd:double" name="LogisticWeightingCoefficientB" form="unqualified"/>
                            </xsd:sequence>
                          </xsd:complexType>
                        </xsd:element>
                      </xsd:sequence>
                      <xsd:attribute name="RegionNumber" form="unqualified" type="xsd:integer"/>
                      <xsd:attribute name="External" form="unqualified" type="xsd:boolean"/>
                    </xsd:complexType>
                  </xsd:element>
                </xsd:sequence>
              </xsd:complexType>
            </xsd:element>
          </xsd:sequence>
        </xsd:complexType>
      </xsd:element>
      <xsd:element nillable="true" name="Samples">
        <xsd:complexType>
          <xsd:sequence minOccurs="0">
            <xsd:element minOccurs="0" nillable="true" name="Blanks" form="unqualified">
              <xsd:complexType>
                <xsd:sequence minOccurs="0">
                  <xsd:element minOccurs="0" nillable="true" name="Blank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maxOccurs="unbounded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  <xsd:element minOccurs="0" nillable="true" type="xsd:string" name="Controls" form="unqualified"/>
            <xsd:element minOccurs="0" nillable="true" type="xsd:string" name="Standards" form="unqualified"/>
            <xsd:element minOccurs="0" nillable="true" name="Unknowns" form="unqualified">
              <xsd:complexType>
                <xsd:sequence minOccurs="0">
                  <xsd:element minOccurs="0" maxOccurs="unbounded" nillable="true" name="Unknown" form="unqualified">
                    <xsd:complexType>
                      <xsd:sequence minOccurs="0">
                        <xsd:element minOccurs="0" nillable="true" type="xsd:string" name="Description" form="unqualified"/>
                        <xsd:element minOccurs="0" nillable="true" type="xsd:string" name="Label" form="unqualified"/>
                        <xsd:element minOccurs="0" nillable="true" type="xsd:double" name="Dilution" form="unqualified"/>
                        <xsd:element minOccurs="0" nillable="true" name="Analytes" form="unqualified">
                          <xsd:complexType>
                            <xsd:sequence minOccurs="0">
                              <xsd:element minOccurs="0" maxOccurs="unbounded" nillable="true" name="Analyte" form="unqualified">
                                <xsd:complexType>
                                  <xsd:sequence minOccurs="0">
                                    <xsd:element minOccurs="0" nillable="true" type="xsd:string" name="AnalyteName" form="unqualified"/>
                                    <xsd:element minOccurs="0" nillable="true" type="xsd:integer" name="ReplicateCount" form="unqualified"/>
                                    <xsd:element minOccurs="0" nillable="true" name="StatsErrorCode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  <xsd:element minOccurs="0" nillable="true" type="xsd:double" name="RawMean" form="unqualified"/>
                                    <xsd:element minOccurs="0" nillable="true" type="xsd:double" name="Mean" form="unqualified"/>
                                    <xsd:element minOccurs="0" nillable="true" type="xsd:double" name="StdDeviation" form="unqualified"/>
                                    <xsd:element minOccurs="0" nillable="true" type="xsd:double" name="StdError" form="unqualified"/>
                                    <xsd:element minOccurs="0" nillable="true" type="xsd:double" name="CV" form="unqualified"/>
                                    <xsd:element minOccurs="0" nillable="true" type="xsd:double" name="PercentCV" form="unqualified"/>
                                    <xsd:element minOccurs="0" nillable="true" name="ObsConc" form="unqualified">
                                      <xsd:complexType>
                                        <xsd:sequence minOccurs="0">
                                          <xsd:element minOccurs="0" nillable="true" type="xsd:double" name="StdDeviation" form="unqualified"/>
                                          <xsd:element minOccurs="0" nillable="true" type="xsd:double" name="StdError" form="unqualified"/>
                                          <xsd:element minOccurs="0" nillable="true" type="xsd:double" name="CV" form="unqualified"/>
                                          <xsd:element minOccurs="0" nillable="true" type="xsd:double" name="PercentCV" form="unqualified"/>
                                        </xsd:sequence>
                                        <xsd:attribute name="RecoveryRange" form="unqualified" type="xsd:string"/>
                                      </xsd:complexType>
                                    </xsd:element>
                                    <xsd:element minOccurs="0" nillable="true" name="ObsConcValidationFlag" form="unqualified">
                                      <xsd:complexType>
                                        <xsd:simpleContent>
                                          <xsd:extension base="xsd:string">
                                            <xsd:attribute name="Code" form="unqualified" type="xsd:integer"/>
                                          </xsd:extension>
                                        </xsd:simpleContent>
                                      </xsd:complexType>
                                    </xsd:element>
                                  </xsd:sequence>
                                  <xsd:attribute name="Region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MemberWells" form="unqualified">
                          <xsd:complexType>
                            <xsd:sequence minOccurs="0">
                              <xsd:element minOccurs="0" nillable="true" name="MemberWell" form="unqualified">
                                <xsd:complexType>
                                  <xsd:sequence minOccurs="0">
                                    <xsd:element minOccurs="0" nillable="true" name="MWAnalytes" form="unqualified">
                                      <xsd:complexType>
                                        <xsd:sequence minOccurs="0">
                                          <xsd:element minOccurs="0" maxOccurs="unbounded" nillable="true" name="MWAnalyte" form="unqualified">
                                            <xsd:complexType>
                                              <xsd:sequence minOccurs="0">
                                                <xsd:element minOccurs="0" nillable="true" type="xsd:string" name="AnalyteName" form="unqualified"/>
                                                <xsd:element minOccurs="0" nillable="true" name="Reading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Valid" form="unqualified" type="xsd:boolean"/>
                                                        <xsd:attribute name="Code" form="unqualified" type="xsd:integer"/>
                                                        <xsd:attribute name="OutlierTyp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  <xsd:element minOccurs="0" nillable="true" name="MWObsConc" form="unqualified">
                                                  <xsd:complexType>
                                                    <xsd:simpleContent>
                                                      <xsd:extension base="xsd:double">
                                                        <xsd:attribute name="ReadingOK" form="unqualified" type="xsd:boolean"/>
                                                        <xsd:attribute name="ReadError" form="unqualified" type="xsd:string"/>
                                                        <xsd:attribute name="RecoveryRange" form="unqualified" type="xsd:string"/>
                                                      </xsd:extension>
                                                    </xsd:simpleContent>
                                                  </xsd:complexType>
                                                </xsd:element>
                                              </xsd:sequence>
                                              <xsd:attribute name="RegionNumber" form="unqualified" type="xsd:integer"/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</xsd:sequence>
                                  <xsd:attribute name="RowNo" form="unqualified" type="xsd:integer"/>
                                  <xsd:attribute name="ColNo" form="unqualified" type="xsd:integer"/>
                                  <xsd:attribute name="WellNumber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</xsd:sequence>
              </xsd:complexType>
            </xsd:element>
          </xsd:sequence>
        </xsd:complexType>
      </xsd:element>
    </xsd:schema>
  </Schema>
  <Schema ID="Schema2" SchemaRef="Schema1" Namespace="http://www.Bio-Rad.com/XMLschema/2007/Bio-Plex_3">
    <xsd:schema xmlns:xsd="http://www.w3.org/2001/XMLSchema" xmlns:ns0="http://www.Bio-Rad.com/XMLschema/2007/Bio-Plex_3" xmlns="" targetNamespace="http://www.Bio-Rad.com/XMLschema/2007/Bio-Plex_3">
      <xsd:import/>
      <xsd:element nillable="true" name="BioPlexManager">
        <xsd:complexType>
          <xsd:sequence minOccurs="0">
            <xsd:element minOccurs="0" ref="AuthorName"/>
            <xsd:element minOccurs="0" ref="NativeDocumentName"/>
            <xsd:element minOccurs="0" ref="NativeDocumentLocation"/>
            <xsd:element minOccurs="0" ref="Description"/>
            <xsd:element minOccurs="0" ref="PlateDimensions"/>
            <xsd:element minOccurs="0" ref="Wells"/>
            <xsd:element minOccurs="0" ref="NormalizationSettings"/>
            <xsd:element minOccurs="0" ref="StandardCurves"/>
            <xsd:element minOccurs="0" ref="Samples"/>
          </xsd:sequence>
          <xsd:attribute name="BioPlexManagerVersion" form="unqualified" type="xsd:string"/>
        </xsd:complexType>
      </xsd:element>
    </xsd:schema>
  </Schema>
  <Map ID="1" Name="BioPlexManager_Map" RootElement="BioPlexManager" SchemaID="Schema2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xmlMaps" Target="xmlMap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thryn.miller-jensen@yale.edu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11"/>
  <sheetViews>
    <sheetView tabSelected="1" workbookViewId="0">
      <selection activeCell="D18" sqref="D18"/>
    </sheetView>
  </sheetViews>
  <sheetFormatPr defaultRowHeight="15" x14ac:dyDescent="0.25"/>
  <sheetData>
    <row r="2" spans="1:1" ht="18" x14ac:dyDescent="0.25">
      <c r="A2" s="11" t="s">
        <v>130</v>
      </c>
    </row>
    <row r="4" spans="1:1" ht="16.5" x14ac:dyDescent="0.25">
      <c r="A4" s="12" t="s">
        <v>131</v>
      </c>
    </row>
    <row r="5" spans="1:1" x14ac:dyDescent="0.25">
      <c r="A5" s="13"/>
    </row>
    <row r="6" spans="1:1" ht="16.5" x14ac:dyDescent="0.25">
      <c r="A6" s="14" t="s">
        <v>132</v>
      </c>
    </row>
    <row r="7" spans="1:1" ht="16.5" x14ac:dyDescent="0.25">
      <c r="A7" s="14" t="s">
        <v>133</v>
      </c>
    </row>
    <row r="8" spans="1:1" x14ac:dyDescent="0.25">
      <c r="A8" s="15" t="s">
        <v>134</v>
      </c>
    </row>
    <row r="11" spans="1:1" ht="18" x14ac:dyDescent="0.35">
      <c r="A11" t="s">
        <v>136</v>
      </c>
    </row>
  </sheetData>
  <hyperlinks>
    <hyperlink ref="A8" r:id="rId1" display="mailto:kathryn.miller-jensen@yale.edu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"/>
  <sheetViews>
    <sheetView workbookViewId="0">
      <selection activeCell="N1" sqref="N1:N1048576"/>
    </sheetView>
  </sheetViews>
  <sheetFormatPr defaultRowHeight="15" x14ac:dyDescent="0.25"/>
  <sheetData>
    <row r="1" spans="1:14" x14ac:dyDescent="0.25"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</row>
    <row r="2" spans="1:14" x14ac:dyDescent="0.25">
      <c r="A2" t="s">
        <v>63</v>
      </c>
      <c r="B2" t="s">
        <v>14</v>
      </c>
      <c r="C2" t="s">
        <v>21</v>
      </c>
      <c r="D2" t="s">
        <v>28</v>
      </c>
      <c r="E2" t="s">
        <v>36</v>
      </c>
      <c r="F2" t="s">
        <v>44</v>
      </c>
      <c r="G2" t="s">
        <v>52</v>
      </c>
      <c r="H2" t="s">
        <v>14</v>
      </c>
      <c r="I2" t="s">
        <v>21</v>
      </c>
      <c r="J2" t="s">
        <v>28</v>
      </c>
      <c r="K2" t="s">
        <v>36</v>
      </c>
      <c r="L2" t="s">
        <v>44</v>
      </c>
      <c r="M2" t="s">
        <v>52</v>
      </c>
      <c r="N2">
        <v>0</v>
      </c>
    </row>
    <row r="3" spans="1:14" x14ac:dyDescent="0.25">
      <c r="A3" t="s">
        <v>13</v>
      </c>
      <c r="B3" t="s">
        <v>15</v>
      </c>
      <c r="C3" t="s">
        <v>22</v>
      </c>
      <c r="D3" t="s">
        <v>29</v>
      </c>
      <c r="E3" t="s">
        <v>37</v>
      </c>
      <c r="F3" t="s">
        <v>45</v>
      </c>
      <c r="G3" t="s">
        <v>53</v>
      </c>
      <c r="H3" t="s">
        <v>15</v>
      </c>
      <c r="I3" t="s">
        <v>22</v>
      </c>
      <c r="J3" t="s">
        <v>29</v>
      </c>
      <c r="K3" t="s">
        <v>37</v>
      </c>
      <c r="L3" t="s">
        <v>45</v>
      </c>
      <c r="M3" t="s">
        <v>53</v>
      </c>
      <c r="N3">
        <v>15</v>
      </c>
    </row>
    <row r="4" spans="1:14" x14ac:dyDescent="0.25">
      <c r="A4" t="s">
        <v>64</v>
      </c>
      <c r="B4" t="s">
        <v>16</v>
      </c>
      <c r="C4" t="s">
        <v>23</v>
      </c>
      <c r="D4" s="1" t="s">
        <v>30</v>
      </c>
      <c r="E4" s="1" t="s">
        <v>38</v>
      </c>
      <c r="F4" t="s">
        <v>46</v>
      </c>
      <c r="G4" t="s">
        <v>54</v>
      </c>
      <c r="H4" t="s">
        <v>16</v>
      </c>
      <c r="I4" t="s">
        <v>23</v>
      </c>
      <c r="J4" t="s">
        <v>30</v>
      </c>
      <c r="K4" t="s">
        <v>38</v>
      </c>
      <c r="L4" t="s">
        <v>46</v>
      </c>
      <c r="M4" t="s">
        <v>54</v>
      </c>
      <c r="N4">
        <v>1</v>
      </c>
    </row>
    <row r="5" spans="1:14" x14ac:dyDescent="0.25">
      <c r="A5" t="s">
        <v>65</v>
      </c>
      <c r="B5" t="s">
        <v>17</v>
      </c>
      <c r="C5" t="s">
        <v>24</v>
      </c>
      <c r="D5" t="s">
        <v>31</v>
      </c>
      <c r="E5" t="s">
        <v>39</v>
      </c>
      <c r="F5" t="s">
        <v>47</v>
      </c>
      <c r="G5" t="s">
        <v>55</v>
      </c>
      <c r="H5" t="s">
        <v>17</v>
      </c>
      <c r="I5" t="s">
        <v>24</v>
      </c>
      <c r="J5" t="s">
        <v>31</v>
      </c>
      <c r="K5" t="s">
        <v>39</v>
      </c>
      <c r="L5" t="s">
        <v>47</v>
      </c>
      <c r="M5" t="s">
        <v>55</v>
      </c>
      <c r="N5">
        <v>4</v>
      </c>
    </row>
    <row r="6" spans="1:14" x14ac:dyDescent="0.25">
      <c r="A6" t="s">
        <v>66</v>
      </c>
      <c r="B6" t="s">
        <v>18</v>
      </c>
      <c r="C6" t="s">
        <v>25</v>
      </c>
      <c r="D6" t="s">
        <v>32</v>
      </c>
      <c r="E6" t="s">
        <v>40</v>
      </c>
      <c r="F6" t="s">
        <v>48</v>
      </c>
      <c r="G6" t="s">
        <v>56</v>
      </c>
      <c r="H6" t="s">
        <v>18</v>
      </c>
      <c r="I6" t="s">
        <v>25</v>
      </c>
      <c r="J6" t="s">
        <v>32</v>
      </c>
      <c r="K6" t="s">
        <v>40</v>
      </c>
      <c r="L6" t="s">
        <v>48</v>
      </c>
      <c r="M6" t="s">
        <v>56</v>
      </c>
      <c r="N6">
        <v>8</v>
      </c>
    </row>
    <row r="7" spans="1:14" x14ac:dyDescent="0.25">
      <c r="A7" t="s">
        <v>67</v>
      </c>
      <c r="B7" t="s">
        <v>19</v>
      </c>
      <c r="C7" t="s">
        <v>26</v>
      </c>
      <c r="D7" t="s">
        <v>33</v>
      </c>
      <c r="E7" t="s">
        <v>41</v>
      </c>
      <c r="F7" t="s">
        <v>49</v>
      </c>
      <c r="G7" t="s">
        <v>57</v>
      </c>
      <c r="H7" t="s">
        <v>19</v>
      </c>
      <c r="I7" t="s">
        <v>26</v>
      </c>
      <c r="J7" t="s">
        <v>33</v>
      </c>
      <c r="K7" t="s">
        <v>41</v>
      </c>
      <c r="L7" t="s">
        <v>49</v>
      </c>
      <c r="M7" t="s">
        <v>57</v>
      </c>
      <c r="N7">
        <v>24</v>
      </c>
    </row>
    <row r="8" spans="1:14" x14ac:dyDescent="0.25">
      <c r="A8" t="s">
        <v>68</v>
      </c>
      <c r="B8" t="s">
        <v>20</v>
      </c>
      <c r="C8" t="s">
        <v>27</v>
      </c>
      <c r="D8" t="s">
        <v>34</v>
      </c>
      <c r="E8" t="s">
        <v>42</v>
      </c>
      <c r="F8" t="s">
        <v>50</v>
      </c>
      <c r="G8" t="s">
        <v>58</v>
      </c>
      <c r="H8" t="s">
        <v>20</v>
      </c>
      <c r="I8" t="s">
        <v>27</v>
      </c>
      <c r="J8" t="s">
        <v>34</v>
      </c>
      <c r="K8" t="s">
        <v>42</v>
      </c>
      <c r="L8" t="s">
        <v>50</v>
      </c>
      <c r="M8" t="s">
        <v>58</v>
      </c>
      <c r="N8">
        <v>48</v>
      </c>
    </row>
    <row r="9" spans="1:14" x14ac:dyDescent="0.25">
      <c r="A9" t="s">
        <v>69</v>
      </c>
      <c r="B9" t="s">
        <v>70</v>
      </c>
      <c r="C9" t="s">
        <v>70</v>
      </c>
      <c r="D9" t="s">
        <v>35</v>
      </c>
      <c r="E9" t="s">
        <v>43</v>
      </c>
      <c r="F9" t="s">
        <v>51</v>
      </c>
      <c r="G9" t="s">
        <v>59</v>
      </c>
      <c r="H9" t="s">
        <v>70</v>
      </c>
      <c r="I9" t="s">
        <v>70</v>
      </c>
      <c r="J9" t="s">
        <v>62</v>
      </c>
      <c r="K9" t="s">
        <v>61</v>
      </c>
      <c r="L9" t="s">
        <v>51</v>
      </c>
      <c r="M9" t="s">
        <v>59</v>
      </c>
    </row>
    <row r="15" spans="1:14" x14ac:dyDescent="0.25">
      <c r="B15" t="s">
        <v>71</v>
      </c>
      <c r="C15" t="s">
        <v>72</v>
      </c>
      <c r="D15" t="s">
        <v>35</v>
      </c>
      <c r="E15" t="s">
        <v>73</v>
      </c>
    </row>
    <row r="16" spans="1:14" x14ac:dyDescent="0.25">
      <c r="C16" t="s">
        <v>74</v>
      </c>
      <c r="D16" t="s">
        <v>43</v>
      </c>
      <c r="E16" t="s">
        <v>12</v>
      </c>
    </row>
    <row r="17" spans="3:5" x14ac:dyDescent="0.25">
      <c r="C17" t="s">
        <v>75</v>
      </c>
      <c r="D17" t="s">
        <v>62</v>
      </c>
      <c r="E17" t="s">
        <v>76</v>
      </c>
    </row>
    <row r="18" spans="3:5" x14ac:dyDescent="0.25">
      <c r="C18" t="s">
        <v>77</v>
      </c>
      <c r="D18" t="s">
        <v>61</v>
      </c>
      <c r="E18" t="s">
        <v>60</v>
      </c>
    </row>
    <row r="19" spans="3:5" x14ac:dyDescent="0.25">
      <c r="C19" t="s">
        <v>51</v>
      </c>
      <c r="E19" t="s">
        <v>78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8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3">
        <v>1</v>
      </c>
      <c r="D2" s="3">
        <v>36</v>
      </c>
      <c r="E2" s="3">
        <v>50</v>
      </c>
      <c r="F2" s="3">
        <v>4275</v>
      </c>
      <c r="G2" s="3">
        <v>4355.72021484375</v>
      </c>
      <c r="H2" s="3">
        <v>0.18494567275047302</v>
      </c>
      <c r="I2" s="3">
        <v>805.571533203125</v>
      </c>
      <c r="J2" s="3">
        <v>113.92501831054687</v>
      </c>
      <c r="K2" s="3">
        <v>4345.8408203125</v>
      </c>
      <c r="L2" s="3">
        <v>0.14412108063697815</v>
      </c>
      <c r="M2" s="6">
        <v>626.3272705078125</v>
      </c>
    </row>
    <row r="3" spans="1:13" x14ac:dyDescent="0.25">
      <c r="A3" t="s">
        <v>87</v>
      </c>
      <c r="B3" s="5">
        <v>2</v>
      </c>
      <c r="C3" s="2">
        <v>1</v>
      </c>
      <c r="D3" s="2">
        <v>36</v>
      </c>
      <c r="E3" s="2">
        <v>50</v>
      </c>
      <c r="F3" s="2">
        <v>27227</v>
      </c>
      <c r="G3" s="2">
        <v>26965.939453125</v>
      </c>
      <c r="H3" s="2">
        <v>8.344452828168869E-2</v>
      </c>
      <c r="I3" s="2">
        <v>2250.16015625</v>
      </c>
      <c r="J3" s="2">
        <v>318.220703125</v>
      </c>
      <c r="K3" s="2">
        <v>27184.7734375</v>
      </c>
      <c r="L3" s="2">
        <v>4.1933223605155945E-2</v>
      </c>
      <c r="M3" s="7">
        <v>1139.9451904296875</v>
      </c>
    </row>
    <row r="4" spans="1:13" x14ac:dyDescent="0.25">
      <c r="A4" t="s">
        <v>88</v>
      </c>
      <c r="B4" s="4">
        <v>3</v>
      </c>
      <c r="C4" s="3">
        <v>1</v>
      </c>
      <c r="D4" s="3">
        <v>36</v>
      </c>
      <c r="E4" s="3">
        <v>50</v>
      </c>
      <c r="F4" s="3">
        <v>18993.5</v>
      </c>
      <c r="G4" s="3">
        <v>19307.619140625</v>
      </c>
      <c r="H4" s="3">
        <v>0.19873562455177307</v>
      </c>
      <c r="I4" s="3">
        <v>3837.11181640625</v>
      </c>
      <c r="J4" s="3">
        <v>542.6495361328125</v>
      </c>
      <c r="K4" s="3">
        <v>19140.568359375</v>
      </c>
      <c r="L4" s="3">
        <v>0.15392443537712097</v>
      </c>
      <c r="M4" s="6">
        <v>2946.201171875</v>
      </c>
    </row>
    <row r="5" spans="1:13" x14ac:dyDescent="0.25">
      <c r="A5" t="s">
        <v>89</v>
      </c>
      <c r="B5" s="5">
        <v>4</v>
      </c>
      <c r="C5" s="2">
        <v>1</v>
      </c>
      <c r="D5" s="2">
        <v>36</v>
      </c>
      <c r="E5" s="2">
        <v>52</v>
      </c>
      <c r="F5" s="2">
        <v>19717.5</v>
      </c>
      <c r="G5" s="2">
        <v>19283.5</v>
      </c>
      <c r="H5" s="2">
        <v>0.25133860111236572</v>
      </c>
      <c r="I5" s="2">
        <v>4846.68798828125</v>
      </c>
      <c r="J5" s="2">
        <v>672.11468505859375</v>
      </c>
      <c r="K5" s="2">
        <v>19815.1953125</v>
      </c>
      <c r="L5" s="2">
        <v>0.12027380615472794</v>
      </c>
      <c r="M5" s="7">
        <v>2383.2490234375</v>
      </c>
    </row>
    <row r="6" spans="1:13" x14ac:dyDescent="0.25">
      <c r="A6" t="s">
        <v>90</v>
      </c>
      <c r="B6" s="4">
        <v>5</v>
      </c>
      <c r="C6" s="3">
        <v>1</v>
      </c>
      <c r="D6" s="3">
        <v>36</v>
      </c>
      <c r="E6" s="3">
        <v>50</v>
      </c>
      <c r="F6" s="3">
        <v>9530</v>
      </c>
      <c r="G6" s="3">
        <v>10016.8203125</v>
      </c>
      <c r="H6" s="3">
        <v>0.2608669102191925</v>
      </c>
      <c r="I6" s="3">
        <v>2613.056884765625</v>
      </c>
      <c r="J6" s="3">
        <v>369.54205322265625</v>
      </c>
      <c r="K6" s="3">
        <v>9722.4091796875</v>
      </c>
      <c r="L6" s="3">
        <v>0.12613673508167267</v>
      </c>
      <c r="M6" s="6">
        <v>1226.3529052734375</v>
      </c>
    </row>
    <row r="7" spans="1:13" x14ac:dyDescent="0.25">
      <c r="A7" t="s">
        <v>91</v>
      </c>
      <c r="B7" s="5">
        <v>6</v>
      </c>
      <c r="C7" s="2">
        <v>1</v>
      </c>
      <c r="D7" s="2">
        <v>36</v>
      </c>
      <c r="E7" s="2">
        <v>50</v>
      </c>
      <c r="F7" s="2">
        <v>8350</v>
      </c>
      <c r="G7" s="2">
        <v>8458.51953125</v>
      </c>
      <c r="H7" s="2">
        <v>0.18875345587730408</v>
      </c>
      <c r="I7" s="2">
        <v>1596.574951171875</v>
      </c>
      <c r="J7" s="2">
        <v>225.789794921875</v>
      </c>
      <c r="K7" s="2">
        <v>8383.38671875</v>
      </c>
      <c r="L7" s="2">
        <v>0.1573859304189682</v>
      </c>
      <c r="M7" s="7">
        <v>1319.4271240234375</v>
      </c>
    </row>
    <row r="8" spans="1:13" x14ac:dyDescent="0.25">
      <c r="A8" t="s">
        <v>92</v>
      </c>
      <c r="B8" s="4">
        <v>7</v>
      </c>
      <c r="C8" s="3">
        <v>1</v>
      </c>
      <c r="D8" s="3">
        <v>36</v>
      </c>
      <c r="E8" s="3">
        <v>50</v>
      </c>
      <c r="F8" s="3">
        <v>8682</v>
      </c>
      <c r="G8" s="3">
        <v>8895.3603515625</v>
      </c>
      <c r="H8" s="3">
        <v>0.20808254182338715</v>
      </c>
      <c r="I8" s="3">
        <v>1850.968994140625</v>
      </c>
      <c r="J8" s="3">
        <v>261.76654052734375</v>
      </c>
      <c r="K8" s="3">
        <v>8937.5</v>
      </c>
      <c r="L8" s="3">
        <v>0.17016446590423584</v>
      </c>
      <c r="M8" s="6">
        <v>1520.844970703125</v>
      </c>
    </row>
    <row r="9" spans="1:13" x14ac:dyDescent="0.25">
      <c r="A9" t="s">
        <v>70</v>
      </c>
      <c r="B9" s="5">
        <v>8</v>
      </c>
      <c r="C9" s="2">
        <v>1</v>
      </c>
      <c r="D9" s="2">
        <v>36</v>
      </c>
      <c r="E9" s="2">
        <v>50</v>
      </c>
      <c r="F9" s="2">
        <v>175</v>
      </c>
      <c r="G9" s="2">
        <v>196.60000610351562</v>
      </c>
      <c r="H9" s="2">
        <v>0.71023333072662354</v>
      </c>
      <c r="I9" s="2">
        <v>139.63188171386719</v>
      </c>
      <c r="J9" s="2">
        <v>19.746929168701172</v>
      </c>
      <c r="K9" s="2">
        <v>177.97727966308594</v>
      </c>
      <c r="L9" s="2">
        <v>0.41665390133857727</v>
      </c>
      <c r="M9" s="7">
        <v>74.154922485351563</v>
      </c>
    </row>
    <row r="10" spans="1:13" x14ac:dyDescent="0.25">
      <c r="A10" t="s">
        <v>93</v>
      </c>
      <c r="B10" s="4">
        <v>1</v>
      </c>
      <c r="C10" s="3">
        <v>2</v>
      </c>
      <c r="D10" s="3">
        <v>36</v>
      </c>
      <c r="E10" s="3">
        <v>50</v>
      </c>
      <c r="F10" s="3">
        <v>3412</v>
      </c>
      <c r="G10" s="3">
        <v>3416.580078125</v>
      </c>
      <c r="H10" s="3">
        <v>0.22643771767616272</v>
      </c>
      <c r="I10" s="3">
        <v>773.642578125</v>
      </c>
      <c r="J10" s="3">
        <v>109.40958404541016</v>
      </c>
      <c r="K10" s="3">
        <v>3450.181884765625</v>
      </c>
      <c r="L10" s="3">
        <v>0.1448444277048111</v>
      </c>
      <c r="M10" s="6">
        <v>499.7396240234375</v>
      </c>
    </row>
    <row r="11" spans="1:13" x14ac:dyDescent="0.25">
      <c r="A11" t="s">
        <v>94</v>
      </c>
      <c r="B11" s="5">
        <v>2</v>
      </c>
      <c r="C11" s="2">
        <v>2</v>
      </c>
      <c r="D11" s="2">
        <v>36</v>
      </c>
      <c r="E11" s="2">
        <v>50</v>
      </c>
      <c r="F11" s="2">
        <v>26352</v>
      </c>
      <c r="G11" s="2">
        <v>25552.619140625</v>
      </c>
      <c r="H11" s="2">
        <v>0.21100197732448578</v>
      </c>
      <c r="I11" s="2">
        <v>5391.6533203125</v>
      </c>
      <c r="J11" s="2">
        <v>762.49493408203125</v>
      </c>
      <c r="K11" s="2">
        <v>26559.75</v>
      </c>
      <c r="L11" s="2">
        <v>6.2941305339336395E-2</v>
      </c>
      <c r="M11" s="7">
        <v>1671.7054443359375</v>
      </c>
    </row>
    <row r="12" spans="1:13" x14ac:dyDescent="0.25">
      <c r="A12" t="s">
        <v>95</v>
      </c>
      <c r="B12" s="4">
        <v>3</v>
      </c>
      <c r="C12" s="3">
        <v>2</v>
      </c>
      <c r="D12" s="3">
        <v>36</v>
      </c>
      <c r="E12" s="3">
        <v>50</v>
      </c>
      <c r="F12" s="3">
        <v>19140</v>
      </c>
      <c r="G12" s="3">
        <v>18963.419921875</v>
      </c>
      <c r="H12" s="3">
        <v>0.2288074791431427</v>
      </c>
      <c r="I12" s="3">
        <v>4338.97216796875</v>
      </c>
      <c r="J12" s="3">
        <v>613.62335205078125</v>
      </c>
      <c r="K12" s="3">
        <v>19176</v>
      </c>
      <c r="L12" s="3">
        <v>0.12827843427658081</v>
      </c>
      <c r="M12" s="6">
        <v>2459.867431640625</v>
      </c>
    </row>
    <row r="13" spans="1:13" x14ac:dyDescent="0.25">
      <c r="A13" t="s">
        <v>96</v>
      </c>
      <c r="B13" s="5">
        <v>4</v>
      </c>
      <c r="C13" s="2">
        <v>2</v>
      </c>
      <c r="D13" s="2">
        <v>36</v>
      </c>
      <c r="E13" s="2">
        <v>50</v>
      </c>
      <c r="F13" s="2">
        <v>18710</v>
      </c>
      <c r="G13" s="2">
        <v>18620.3203125</v>
      </c>
      <c r="H13" s="2">
        <v>0.14280650019645691</v>
      </c>
      <c r="I13" s="2">
        <v>2659.1025390625</v>
      </c>
      <c r="J13" s="2">
        <v>376.05389404296875</v>
      </c>
      <c r="K13" s="2">
        <v>18634.0234375</v>
      </c>
      <c r="L13" s="2">
        <v>0.10664834827184677</v>
      </c>
      <c r="M13" s="7">
        <v>1987.2877197265625</v>
      </c>
    </row>
    <row r="14" spans="1:13" x14ac:dyDescent="0.25">
      <c r="A14" t="s">
        <v>97</v>
      </c>
      <c r="B14" s="4">
        <v>5</v>
      </c>
      <c r="C14" s="3">
        <v>2</v>
      </c>
      <c r="D14" s="3">
        <v>36</v>
      </c>
      <c r="E14" s="3">
        <v>50</v>
      </c>
      <c r="F14" s="3">
        <v>10615.5</v>
      </c>
      <c r="G14" s="3">
        <v>10381.83984375</v>
      </c>
      <c r="H14" s="3">
        <v>0.15971119701862335</v>
      </c>
      <c r="I14" s="3">
        <v>1658.0960693359375</v>
      </c>
      <c r="J14" s="3">
        <v>234.49020385742187</v>
      </c>
      <c r="K14" s="3">
        <v>10413.931640625</v>
      </c>
      <c r="L14" s="3">
        <v>0.12134349346160889</v>
      </c>
      <c r="M14" s="6">
        <v>1263.662841796875</v>
      </c>
    </row>
    <row r="15" spans="1:13" x14ac:dyDescent="0.25">
      <c r="A15" t="s">
        <v>98</v>
      </c>
      <c r="B15" s="5">
        <v>6</v>
      </c>
      <c r="C15" s="2">
        <v>2</v>
      </c>
      <c r="D15" s="2">
        <v>36</v>
      </c>
      <c r="E15" s="2">
        <v>50</v>
      </c>
      <c r="F15" s="2">
        <v>8544.5</v>
      </c>
      <c r="G15" s="2">
        <v>8923.0595703125</v>
      </c>
      <c r="H15" s="2">
        <v>0.14464302361011505</v>
      </c>
      <c r="I15" s="2">
        <v>1290.6583251953125</v>
      </c>
      <c r="J15" s="2">
        <v>182.52665710449219</v>
      </c>
      <c r="K15" s="2">
        <v>8906.9541015625</v>
      </c>
      <c r="L15" s="2">
        <v>0.11997160315513611</v>
      </c>
      <c r="M15" s="7">
        <v>1068.5816650390625</v>
      </c>
    </row>
    <row r="16" spans="1:13" x14ac:dyDescent="0.25">
      <c r="A16" t="s">
        <v>99</v>
      </c>
      <c r="B16" s="4">
        <v>7</v>
      </c>
      <c r="C16" s="3">
        <v>2</v>
      </c>
      <c r="D16" s="3">
        <v>36</v>
      </c>
      <c r="E16" s="3">
        <v>50</v>
      </c>
      <c r="F16" s="3">
        <v>10111</v>
      </c>
      <c r="G16" s="3">
        <v>10009.1796875</v>
      </c>
      <c r="H16" s="3">
        <v>0.22879113256931305</v>
      </c>
      <c r="I16" s="3">
        <v>2290.011474609375</v>
      </c>
      <c r="J16" s="3">
        <v>323.85653686523437</v>
      </c>
      <c r="K16" s="3">
        <v>10118.4775390625</v>
      </c>
      <c r="L16" s="3">
        <v>0.15586347877979279</v>
      </c>
      <c r="M16" s="6">
        <v>1577.1009521484375</v>
      </c>
    </row>
    <row r="17" spans="1:13" x14ac:dyDescent="0.25">
      <c r="A17" t="s">
        <v>70</v>
      </c>
      <c r="B17" s="5">
        <v>8</v>
      </c>
      <c r="C17" s="2">
        <v>2</v>
      </c>
      <c r="D17" s="2">
        <v>36</v>
      </c>
      <c r="E17" s="2">
        <v>50</v>
      </c>
      <c r="F17" s="2">
        <v>147</v>
      </c>
      <c r="G17" s="2">
        <v>588.17999267578125</v>
      </c>
      <c r="H17" s="2">
        <v>3.7037625312805176</v>
      </c>
      <c r="I17" s="2">
        <v>2178.47900390625</v>
      </c>
      <c r="J17" s="2">
        <v>308.08346557617187</v>
      </c>
      <c r="K17" s="2">
        <v>154.25</v>
      </c>
      <c r="L17" s="2">
        <v>0.38096892833709717</v>
      </c>
      <c r="M17" s="7">
        <v>58.764457702636719</v>
      </c>
    </row>
    <row r="18" spans="1:13" x14ac:dyDescent="0.25">
      <c r="A18" t="s">
        <v>100</v>
      </c>
      <c r="B18" s="4">
        <v>1</v>
      </c>
      <c r="C18" s="3">
        <v>3</v>
      </c>
      <c r="D18" s="3">
        <v>36</v>
      </c>
      <c r="E18" s="3">
        <v>50</v>
      </c>
      <c r="F18" s="3">
        <v>3907.5</v>
      </c>
      <c r="G18" s="3">
        <v>3865.719970703125</v>
      </c>
      <c r="H18" s="3">
        <v>0.19861842691898346</v>
      </c>
      <c r="I18" s="3">
        <v>767.80322265625</v>
      </c>
      <c r="J18" s="3">
        <v>108.58377075195312</v>
      </c>
      <c r="K18" s="3">
        <v>3901</v>
      </c>
      <c r="L18" s="3">
        <v>0.12113097310066223</v>
      </c>
      <c r="M18" s="6">
        <v>472.53192138671875</v>
      </c>
    </row>
    <row r="19" spans="1:13" x14ac:dyDescent="0.25">
      <c r="A19" t="s">
        <v>101</v>
      </c>
      <c r="B19" s="5">
        <v>2</v>
      </c>
      <c r="C19" s="2">
        <v>3</v>
      </c>
      <c r="D19" s="2">
        <v>36</v>
      </c>
      <c r="E19" s="2">
        <v>50</v>
      </c>
      <c r="F19" s="2">
        <v>26275.5</v>
      </c>
      <c r="G19" s="2">
        <v>25511.580078125</v>
      </c>
      <c r="H19" s="2">
        <v>0.18593727052211761</v>
      </c>
      <c r="I19" s="2">
        <v>4743.55322265625</v>
      </c>
      <c r="J19" s="2">
        <v>670.83978271484375</v>
      </c>
      <c r="K19" s="2">
        <v>26247.9765625</v>
      </c>
      <c r="L19" s="2">
        <v>5.3766924887895584E-2</v>
      </c>
      <c r="M19" s="7">
        <v>1411.27294921875</v>
      </c>
    </row>
    <row r="20" spans="1:13" x14ac:dyDescent="0.25">
      <c r="A20" s="1" t="s">
        <v>109</v>
      </c>
      <c r="B20" s="4">
        <v>3</v>
      </c>
      <c r="C20" s="3">
        <v>3</v>
      </c>
      <c r="D20" s="3">
        <v>36</v>
      </c>
      <c r="E20" s="3">
        <v>50</v>
      </c>
      <c r="F20" s="3">
        <v>16164.5</v>
      </c>
      <c r="G20" s="3">
        <v>16397.259765625</v>
      </c>
      <c r="H20" s="3">
        <v>0.20314109325408936</v>
      </c>
      <c r="I20" s="3">
        <v>3330.957275390625</v>
      </c>
      <c r="J20" s="3">
        <v>471.06851196289062</v>
      </c>
      <c r="K20" s="3">
        <v>16247.25</v>
      </c>
      <c r="L20" s="3">
        <v>0.15078611671924591</v>
      </c>
      <c r="M20" s="6">
        <v>2449.85986328125</v>
      </c>
    </row>
    <row r="21" spans="1:13" x14ac:dyDescent="0.25">
      <c r="A21" t="s">
        <v>103</v>
      </c>
      <c r="B21" s="5">
        <v>4</v>
      </c>
      <c r="C21" s="2">
        <v>3</v>
      </c>
      <c r="D21" s="2">
        <v>36</v>
      </c>
      <c r="E21" s="2">
        <v>50</v>
      </c>
      <c r="F21" s="2">
        <v>17953</v>
      </c>
      <c r="G21" s="2">
        <v>17646.060546875</v>
      </c>
      <c r="H21" s="2">
        <v>0.24338418245315552</v>
      </c>
      <c r="I21" s="2">
        <v>4294.77197265625</v>
      </c>
      <c r="J21" s="2">
        <v>607.37249755859375</v>
      </c>
      <c r="K21" s="2">
        <v>18095.705078125</v>
      </c>
      <c r="L21" s="2">
        <v>0.13498976826667786</v>
      </c>
      <c r="M21" s="7">
        <v>2442.73486328125</v>
      </c>
    </row>
    <row r="22" spans="1:13" x14ac:dyDescent="0.25">
      <c r="A22" t="s">
        <v>104</v>
      </c>
      <c r="B22" s="4">
        <v>5</v>
      </c>
      <c r="C22" s="3">
        <v>3</v>
      </c>
      <c r="D22" s="3">
        <v>36</v>
      </c>
      <c r="E22" s="3">
        <v>50</v>
      </c>
      <c r="F22" s="3">
        <v>10547</v>
      </c>
      <c r="G22" s="3">
        <v>10690.7802734375</v>
      </c>
      <c r="H22" s="3">
        <v>0.22623917460441589</v>
      </c>
      <c r="I22" s="3">
        <v>2418.673095703125</v>
      </c>
      <c r="J22" s="3">
        <v>342.05203247070312</v>
      </c>
      <c r="K22" s="3">
        <v>10533.13671875</v>
      </c>
      <c r="L22" s="3">
        <v>0.13905125856399536</v>
      </c>
      <c r="M22" s="6">
        <v>1464.6458740234375</v>
      </c>
    </row>
    <row r="23" spans="1:13" x14ac:dyDescent="0.25">
      <c r="A23" t="s">
        <v>105</v>
      </c>
      <c r="B23" s="5">
        <v>6</v>
      </c>
      <c r="C23" s="2">
        <v>3</v>
      </c>
      <c r="D23" s="2">
        <v>36</v>
      </c>
      <c r="E23" s="2">
        <v>50</v>
      </c>
      <c r="F23" s="2">
        <v>8539.5</v>
      </c>
      <c r="G23" s="2">
        <v>8271.3798828125</v>
      </c>
      <c r="H23" s="2">
        <v>0.1981053501367569</v>
      </c>
      <c r="I23" s="2">
        <v>1638.6046142578125</v>
      </c>
      <c r="J23" s="2">
        <v>231.73368835449219</v>
      </c>
      <c r="K23" s="2">
        <v>8320.0224609375</v>
      </c>
      <c r="L23" s="2">
        <v>0.15051519870758057</v>
      </c>
      <c r="M23" s="7">
        <v>1252.2899169921875</v>
      </c>
    </row>
    <row r="24" spans="1:13" x14ac:dyDescent="0.25">
      <c r="A24" t="s">
        <v>106</v>
      </c>
      <c r="B24" s="4">
        <v>7</v>
      </c>
      <c r="C24" s="3">
        <v>3</v>
      </c>
      <c r="D24" s="3">
        <v>36</v>
      </c>
      <c r="E24" s="3">
        <v>50</v>
      </c>
      <c r="F24" s="3">
        <v>12858.5</v>
      </c>
      <c r="G24" s="3">
        <v>12811.8203125</v>
      </c>
      <c r="H24" s="3">
        <v>0.21921670436859131</v>
      </c>
      <c r="I24" s="3">
        <v>2808.56494140625</v>
      </c>
      <c r="J24" s="3">
        <v>397.1910400390625</v>
      </c>
      <c r="K24" s="3">
        <v>12967.75</v>
      </c>
      <c r="L24" s="3">
        <v>0.15197575092315674</v>
      </c>
      <c r="M24" s="6">
        <v>1970.783447265625</v>
      </c>
    </row>
    <row r="25" spans="1:13" x14ac:dyDescent="0.25">
      <c r="A25" t="s">
        <v>35</v>
      </c>
      <c r="B25" s="5">
        <v>8</v>
      </c>
      <c r="C25" s="2">
        <v>3</v>
      </c>
      <c r="D25" s="2">
        <v>36</v>
      </c>
      <c r="E25" s="2">
        <v>50</v>
      </c>
      <c r="F25" s="2">
        <v>3392</v>
      </c>
      <c r="G25" s="2">
        <v>3389.6201171875</v>
      </c>
      <c r="H25" s="2">
        <v>0.19426313042640686</v>
      </c>
      <c r="I25" s="2">
        <v>658.4781494140625</v>
      </c>
      <c r="J25" s="2">
        <v>93.122879028320312</v>
      </c>
      <c r="K25" s="2">
        <v>3377.363525390625</v>
      </c>
      <c r="L25" s="2">
        <v>0.14535020291805267</v>
      </c>
      <c r="M25" s="7">
        <v>490.9005126953125</v>
      </c>
    </row>
    <row r="26" spans="1:13" x14ac:dyDescent="0.25">
      <c r="A26" t="s">
        <v>107</v>
      </c>
      <c r="B26" s="4">
        <v>1</v>
      </c>
      <c r="C26" s="3">
        <v>4</v>
      </c>
      <c r="D26" s="3">
        <v>36</v>
      </c>
      <c r="E26" s="3">
        <v>50</v>
      </c>
      <c r="F26" s="3">
        <v>3723.5</v>
      </c>
      <c r="G26" s="3">
        <v>3813.5400390625</v>
      </c>
      <c r="H26" s="3">
        <v>0.21126559376716614</v>
      </c>
      <c r="I26" s="3">
        <v>805.6697998046875</v>
      </c>
      <c r="J26" s="3">
        <v>113.93891906738281</v>
      </c>
      <c r="K26" s="3">
        <v>3799.0908203125</v>
      </c>
      <c r="L26" s="3">
        <v>0.17347186803817749</v>
      </c>
      <c r="M26" s="6">
        <v>659.035400390625</v>
      </c>
    </row>
    <row r="27" spans="1:13" x14ac:dyDescent="0.25">
      <c r="A27" t="s">
        <v>108</v>
      </c>
      <c r="B27" s="5">
        <v>2</v>
      </c>
      <c r="C27" s="2">
        <v>4</v>
      </c>
      <c r="D27" s="2">
        <v>36</v>
      </c>
      <c r="E27" s="2">
        <v>54</v>
      </c>
      <c r="F27" s="2">
        <v>25233.5</v>
      </c>
      <c r="G27" s="2">
        <v>23800.5546875</v>
      </c>
      <c r="H27" s="2">
        <v>0.25271832942962646</v>
      </c>
      <c r="I27" s="2">
        <v>6014.8369140625</v>
      </c>
      <c r="J27" s="2">
        <v>818.515625</v>
      </c>
      <c r="K27" s="2">
        <v>24795.9375</v>
      </c>
      <c r="L27" s="2">
        <v>0.12621989846229553</v>
      </c>
      <c r="M27" s="7">
        <v>3129.74072265625</v>
      </c>
    </row>
    <row r="28" spans="1:13" x14ac:dyDescent="0.25">
      <c r="A28" t="s">
        <v>102</v>
      </c>
      <c r="B28" s="4">
        <v>3</v>
      </c>
      <c r="C28" s="3">
        <v>4</v>
      </c>
      <c r="D28" s="3">
        <v>36</v>
      </c>
      <c r="E28" s="3">
        <v>50</v>
      </c>
      <c r="F28" s="3">
        <v>15615.5</v>
      </c>
      <c r="G28" s="3">
        <v>14903.1201171875</v>
      </c>
      <c r="H28" s="3">
        <v>0.300913006067276</v>
      </c>
      <c r="I28" s="3">
        <v>4484.54296875</v>
      </c>
      <c r="J28" s="3">
        <v>634.21014404296875</v>
      </c>
      <c r="K28" s="3">
        <v>15469.2041015625</v>
      </c>
      <c r="L28" s="3">
        <v>0.1661197692155838</v>
      </c>
      <c r="M28" s="6">
        <v>2569.74072265625</v>
      </c>
    </row>
    <row r="29" spans="1:13" x14ac:dyDescent="0.25">
      <c r="A29" t="s">
        <v>110</v>
      </c>
      <c r="B29" s="5">
        <v>4</v>
      </c>
      <c r="C29" s="2">
        <v>4</v>
      </c>
      <c r="D29" s="2">
        <v>36</v>
      </c>
      <c r="E29" s="2">
        <v>50</v>
      </c>
      <c r="F29" s="2">
        <v>13548</v>
      </c>
      <c r="G29" s="2">
        <v>13962.48046875</v>
      </c>
      <c r="H29" s="2">
        <v>0.26536306738853455</v>
      </c>
      <c r="I29" s="2">
        <v>3705.126708984375</v>
      </c>
      <c r="J29" s="2">
        <v>523.9840087890625</v>
      </c>
      <c r="K29" s="2">
        <v>13955.318359375</v>
      </c>
      <c r="L29" s="2">
        <v>0.15443694591522217</v>
      </c>
      <c r="M29" s="7">
        <v>2155.216796875</v>
      </c>
    </row>
    <row r="30" spans="1:13" x14ac:dyDescent="0.25">
      <c r="A30" t="s">
        <v>111</v>
      </c>
      <c r="B30" s="4">
        <v>5</v>
      </c>
      <c r="C30" s="3">
        <v>4</v>
      </c>
      <c r="D30" s="3">
        <v>36</v>
      </c>
      <c r="E30" s="3">
        <v>50</v>
      </c>
      <c r="F30" s="3">
        <v>7418.5</v>
      </c>
      <c r="G30" s="3">
        <v>7632.919921875</v>
      </c>
      <c r="H30" s="3">
        <v>0.53785443305969238</v>
      </c>
      <c r="I30" s="3">
        <v>4105.39990234375</v>
      </c>
      <c r="J30" s="3">
        <v>580.5911865234375</v>
      </c>
      <c r="K30" s="3">
        <v>7310.47705078125</v>
      </c>
      <c r="L30" s="3">
        <v>0.14024998247623444</v>
      </c>
      <c r="M30" s="6">
        <v>1025.2943115234375</v>
      </c>
    </row>
    <row r="31" spans="1:13" x14ac:dyDescent="0.25">
      <c r="A31" t="s">
        <v>112</v>
      </c>
      <c r="B31" s="5">
        <v>6</v>
      </c>
      <c r="C31" s="2">
        <v>4</v>
      </c>
      <c r="D31" s="2">
        <v>36</v>
      </c>
      <c r="E31" s="2">
        <v>54</v>
      </c>
      <c r="F31" s="2">
        <v>6713.5</v>
      </c>
      <c r="G31" s="2">
        <v>6609.85205078125</v>
      </c>
      <c r="H31" s="2">
        <v>0.23602785170078278</v>
      </c>
      <c r="I31" s="2">
        <v>1560.109130859375</v>
      </c>
      <c r="J31" s="2">
        <v>212.30397033691406</v>
      </c>
      <c r="K31" s="2">
        <v>6688.35400390625</v>
      </c>
      <c r="L31" s="2">
        <v>0.16892744600772858</v>
      </c>
      <c r="M31" s="7">
        <v>1129.8466796875</v>
      </c>
    </row>
    <row r="32" spans="1:13" x14ac:dyDescent="0.25">
      <c r="A32" t="s">
        <v>113</v>
      </c>
      <c r="B32" s="4">
        <v>7</v>
      </c>
      <c r="C32" s="3">
        <v>4</v>
      </c>
      <c r="D32" s="3">
        <v>36</v>
      </c>
      <c r="E32" s="3">
        <v>50</v>
      </c>
      <c r="F32" s="3">
        <v>8410.5</v>
      </c>
      <c r="G32" s="3">
        <v>8100.18017578125</v>
      </c>
      <c r="H32" s="3">
        <v>0.24369210004806519</v>
      </c>
      <c r="I32" s="3">
        <v>1973.9498291015625</v>
      </c>
      <c r="J32" s="3">
        <v>279.15866088867187</v>
      </c>
      <c r="K32" s="3">
        <v>8228.2724609375</v>
      </c>
      <c r="L32" s="3">
        <v>0.1678415983915329</v>
      </c>
      <c r="M32" s="6">
        <v>1381.04638671875</v>
      </c>
    </row>
    <row r="33" spans="1:13" x14ac:dyDescent="0.25">
      <c r="A33" t="s">
        <v>43</v>
      </c>
      <c r="B33" s="5">
        <v>8</v>
      </c>
      <c r="C33" s="2">
        <v>4</v>
      </c>
      <c r="D33" s="2">
        <v>36</v>
      </c>
      <c r="E33" s="2">
        <v>50</v>
      </c>
      <c r="F33" s="2">
        <v>1318.5</v>
      </c>
      <c r="G33" s="2">
        <v>1295.0799560546875</v>
      </c>
      <c r="H33" s="2">
        <v>0.2460111677646637</v>
      </c>
      <c r="I33" s="2">
        <v>318.60415649414062</v>
      </c>
      <c r="J33" s="2">
        <v>45.057430267333984</v>
      </c>
      <c r="K33" s="2">
        <v>1304.5682373046875</v>
      </c>
      <c r="L33" s="2">
        <v>0.17570817470550537</v>
      </c>
      <c r="M33" s="7">
        <v>229.22329711914062</v>
      </c>
    </row>
    <row r="34" spans="1:13" x14ac:dyDescent="0.25">
      <c r="A34" t="s">
        <v>114</v>
      </c>
      <c r="B34" s="4">
        <v>1</v>
      </c>
      <c r="C34" s="3">
        <v>5</v>
      </c>
      <c r="D34" s="3">
        <v>36</v>
      </c>
      <c r="E34" s="3">
        <v>50</v>
      </c>
      <c r="F34" s="3">
        <v>5812</v>
      </c>
      <c r="G34" s="3">
        <v>5973.8798828125</v>
      </c>
      <c r="H34" s="3">
        <v>0.17012889683246613</v>
      </c>
      <c r="I34" s="3">
        <v>1016.32958984375</v>
      </c>
      <c r="J34" s="3">
        <v>143.730712890625</v>
      </c>
      <c r="K34" s="3">
        <v>5947.52294921875</v>
      </c>
      <c r="L34" s="3">
        <v>0.12847478687763214</v>
      </c>
      <c r="M34" s="6">
        <v>764.10675048828125</v>
      </c>
    </row>
    <row r="35" spans="1:13" x14ac:dyDescent="0.25">
      <c r="A35" t="s">
        <v>115</v>
      </c>
      <c r="B35" s="5">
        <v>2</v>
      </c>
      <c r="C35" s="2">
        <v>5</v>
      </c>
      <c r="D35" s="2">
        <v>36</v>
      </c>
      <c r="E35" s="2">
        <v>50</v>
      </c>
      <c r="F35" s="2">
        <v>24728.5</v>
      </c>
      <c r="G35" s="2">
        <v>24725.380859375</v>
      </c>
      <c r="H35" s="2">
        <v>5.1672685891389847E-2</v>
      </c>
      <c r="I35" s="2">
        <v>1277.6268310546875</v>
      </c>
      <c r="J35" s="2">
        <v>180.6837158203125</v>
      </c>
      <c r="K35" s="2">
        <v>24669.794921875</v>
      </c>
      <c r="L35" s="2">
        <v>4.5058902353048325E-2</v>
      </c>
      <c r="M35" s="7">
        <v>1111.5938720703125</v>
      </c>
    </row>
    <row r="36" spans="1:13" x14ac:dyDescent="0.25">
      <c r="A36" t="s">
        <v>116</v>
      </c>
      <c r="B36" s="4">
        <v>3</v>
      </c>
      <c r="C36" s="3">
        <v>5</v>
      </c>
      <c r="D36" s="3">
        <v>36</v>
      </c>
      <c r="E36" s="3">
        <v>50</v>
      </c>
      <c r="F36" s="3">
        <v>17647.5</v>
      </c>
      <c r="G36" s="3">
        <v>17190.080078125</v>
      </c>
      <c r="H36" s="3">
        <v>0.31476655602455139</v>
      </c>
      <c r="I36" s="3">
        <v>5410.8623046875</v>
      </c>
      <c r="J36" s="3">
        <v>765.21148681640625</v>
      </c>
      <c r="K36" s="3">
        <v>17530.36328125</v>
      </c>
      <c r="L36" s="3">
        <v>0.18144528567790985</v>
      </c>
      <c r="M36" s="6">
        <v>3180.802001953125</v>
      </c>
    </row>
    <row r="37" spans="1:13" x14ac:dyDescent="0.25">
      <c r="A37" t="s">
        <v>117</v>
      </c>
      <c r="B37" s="5">
        <v>4</v>
      </c>
      <c r="C37" s="2">
        <v>5</v>
      </c>
      <c r="D37" s="2">
        <v>36</v>
      </c>
      <c r="E37" s="2">
        <v>50</v>
      </c>
      <c r="F37" s="2">
        <v>13902.5</v>
      </c>
      <c r="G37" s="2">
        <v>13712.1396484375</v>
      </c>
      <c r="H37" s="2">
        <v>0.21975246071815491</v>
      </c>
      <c r="I37" s="2">
        <v>3013.2763671875</v>
      </c>
      <c r="J37" s="2">
        <v>426.14163208007812</v>
      </c>
      <c r="K37" s="2">
        <v>13896.0224609375</v>
      </c>
      <c r="L37" s="2">
        <v>0.14054681360721588</v>
      </c>
      <c r="M37" s="7">
        <v>1953.041748046875</v>
      </c>
    </row>
    <row r="38" spans="1:13" x14ac:dyDescent="0.25">
      <c r="A38" t="s">
        <v>118</v>
      </c>
      <c r="B38" s="4">
        <v>5</v>
      </c>
      <c r="C38" s="3">
        <v>5</v>
      </c>
      <c r="D38" s="3">
        <v>36</v>
      </c>
      <c r="E38" s="3">
        <v>50</v>
      </c>
      <c r="F38" s="3">
        <v>7500</v>
      </c>
      <c r="G38" s="3">
        <v>8020.93994140625</v>
      </c>
      <c r="H38" s="3">
        <v>0.46359002590179443</v>
      </c>
      <c r="I38" s="3">
        <v>3718.427734375</v>
      </c>
      <c r="J38" s="3">
        <v>525.8651123046875</v>
      </c>
      <c r="K38" s="3">
        <v>7592.13623046875</v>
      </c>
      <c r="L38" s="3">
        <v>0.18822592496871948</v>
      </c>
      <c r="M38" s="6">
        <v>1429.036865234375</v>
      </c>
    </row>
    <row r="39" spans="1:13" x14ac:dyDescent="0.25">
      <c r="A39" t="s">
        <v>119</v>
      </c>
      <c r="B39" s="5">
        <v>6</v>
      </c>
      <c r="C39" s="2">
        <v>5</v>
      </c>
      <c r="D39" s="2">
        <v>36</v>
      </c>
      <c r="E39" s="2">
        <v>50</v>
      </c>
      <c r="F39" s="2">
        <v>7340.5</v>
      </c>
      <c r="G39" s="2">
        <v>7370.5</v>
      </c>
      <c r="H39" s="2">
        <v>0.19066403806209564</v>
      </c>
      <c r="I39" s="2">
        <v>1405.289306640625</v>
      </c>
      <c r="J39" s="2">
        <v>198.7379150390625</v>
      </c>
      <c r="K39" s="2">
        <v>7352.38623046875</v>
      </c>
      <c r="L39" s="2">
        <v>0.15071557462215424</v>
      </c>
      <c r="M39" s="7">
        <v>1108.119140625</v>
      </c>
    </row>
    <row r="40" spans="1:13" x14ac:dyDescent="0.25">
      <c r="A40" t="s">
        <v>120</v>
      </c>
      <c r="B40" s="4">
        <v>7</v>
      </c>
      <c r="C40" s="3">
        <v>5</v>
      </c>
      <c r="D40" s="3">
        <v>36</v>
      </c>
      <c r="E40" s="3">
        <v>50</v>
      </c>
      <c r="F40" s="3">
        <v>8972.5</v>
      </c>
      <c r="G40" s="3">
        <v>8863.5</v>
      </c>
      <c r="H40" s="3">
        <v>0.22073954343795776</v>
      </c>
      <c r="I40" s="3">
        <v>1956.52490234375</v>
      </c>
      <c r="J40" s="3">
        <v>276.69439697265625</v>
      </c>
      <c r="K40" s="3">
        <v>8877.9091796875</v>
      </c>
      <c r="L40" s="3">
        <v>0.15982824563980103</v>
      </c>
      <c r="M40" s="6">
        <v>1418.9405517578125</v>
      </c>
    </row>
    <row r="41" spans="1:13" x14ac:dyDescent="0.25">
      <c r="A41" t="s">
        <v>51</v>
      </c>
      <c r="B41" s="5">
        <v>8</v>
      </c>
      <c r="C41" s="2">
        <v>5</v>
      </c>
      <c r="D41" s="2">
        <v>36</v>
      </c>
      <c r="E41" s="2">
        <v>50</v>
      </c>
      <c r="F41" s="2">
        <v>846</v>
      </c>
      <c r="G41" s="2">
        <v>869.47998046875</v>
      </c>
      <c r="H41" s="2">
        <v>0.39927938580513</v>
      </c>
      <c r="I41" s="2">
        <v>347.16543579101562</v>
      </c>
      <c r="J41" s="2">
        <v>49.096607208251953</v>
      </c>
      <c r="K41" s="2">
        <v>872.81817626953125</v>
      </c>
      <c r="L41" s="2">
        <v>0.25513452291488647</v>
      </c>
      <c r="M41" s="7">
        <v>222.68606567382812</v>
      </c>
    </row>
    <row r="42" spans="1:13" x14ac:dyDescent="0.25">
      <c r="A42" t="s">
        <v>121</v>
      </c>
      <c r="B42" s="4">
        <v>1</v>
      </c>
      <c r="C42" s="3">
        <v>6</v>
      </c>
      <c r="D42" s="3">
        <v>36</v>
      </c>
      <c r="E42" s="3">
        <v>50</v>
      </c>
      <c r="F42" s="3">
        <v>3664</v>
      </c>
      <c r="G42" s="3">
        <v>3702.93994140625</v>
      </c>
      <c r="H42" s="3">
        <v>0.15189726650714874</v>
      </c>
      <c r="I42" s="3">
        <v>562.46649169921875</v>
      </c>
      <c r="J42" s="3">
        <v>79.544776916503906</v>
      </c>
      <c r="K42" s="3">
        <v>3702.863525390625</v>
      </c>
      <c r="L42" s="3">
        <v>9.9611915647983551E-2</v>
      </c>
      <c r="M42" s="6">
        <v>368.84933471679687</v>
      </c>
    </row>
    <row r="43" spans="1:13" x14ac:dyDescent="0.25">
      <c r="A43" t="s">
        <v>122</v>
      </c>
      <c r="B43" s="5">
        <v>2</v>
      </c>
      <c r="C43" s="2">
        <v>6</v>
      </c>
      <c r="D43" s="2">
        <v>36</v>
      </c>
      <c r="E43" s="2">
        <v>50</v>
      </c>
      <c r="F43" s="2">
        <v>25122</v>
      </c>
      <c r="G43" s="2">
        <v>23154.900390625</v>
      </c>
      <c r="H43" s="2">
        <v>0.28618207573890686</v>
      </c>
      <c r="I43" s="2">
        <v>6626.517578125</v>
      </c>
      <c r="J43" s="2">
        <v>937.131103515625</v>
      </c>
      <c r="K43" s="2">
        <v>24163.044921875</v>
      </c>
      <c r="L43" s="2">
        <v>0.16364507377147675</v>
      </c>
      <c r="M43" s="7">
        <v>3954.163330078125</v>
      </c>
    </row>
    <row r="44" spans="1:13" x14ac:dyDescent="0.25">
      <c r="A44" t="s">
        <v>123</v>
      </c>
      <c r="B44" s="4">
        <v>3</v>
      </c>
      <c r="C44" s="3">
        <v>6</v>
      </c>
      <c r="D44" s="3">
        <v>36</v>
      </c>
      <c r="E44" s="3">
        <v>50</v>
      </c>
      <c r="F44" s="3">
        <v>15833.5</v>
      </c>
      <c r="G44" s="3">
        <v>15659.8203125</v>
      </c>
      <c r="H44" s="3">
        <v>0.1901700496673584</v>
      </c>
      <c r="I44" s="3">
        <v>2978.028564453125</v>
      </c>
      <c r="J44" s="3">
        <v>421.1568603515625</v>
      </c>
      <c r="K44" s="3">
        <v>15703.5</v>
      </c>
      <c r="L44" s="3">
        <v>0.14548997581005096</v>
      </c>
      <c r="M44" s="6">
        <v>2284.701904296875</v>
      </c>
    </row>
    <row r="45" spans="1:13" x14ac:dyDescent="0.25">
      <c r="A45" t="s">
        <v>124</v>
      </c>
      <c r="B45" s="5">
        <v>4</v>
      </c>
      <c r="C45" s="2">
        <v>6</v>
      </c>
      <c r="D45" s="2">
        <v>36</v>
      </c>
      <c r="E45" s="2">
        <v>50</v>
      </c>
      <c r="F45" s="2">
        <v>13518.5</v>
      </c>
      <c r="G45" s="2">
        <v>13193.7998046875</v>
      </c>
      <c r="H45" s="2">
        <v>0.24823564291000366</v>
      </c>
      <c r="I45" s="2">
        <v>3275.17138671875</v>
      </c>
      <c r="J45" s="2">
        <v>463.17919921875</v>
      </c>
      <c r="K45" s="2">
        <v>13341.2041015625</v>
      </c>
      <c r="L45" s="2">
        <v>0.1651754230260849</v>
      </c>
      <c r="M45" s="7">
        <v>2203.63916015625</v>
      </c>
    </row>
    <row r="46" spans="1:13" x14ac:dyDescent="0.25">
      <c r="A46" t="s">
        <v>125</v>
      </c>
      <c r="B46" s="4">
        <v>5</v>
      </c>
      <c r="C46" s="3">
        <v>6</v>
      </c>
      <c r="D46" s="3">
        <v>36</v>
      </c>
      <c r="E46" s="3">
        <v>50</v>
      </c>
      <c r="F46" s="3">
        <v>7360.5</v>
      </c>
      <c r="G46" s="3">
        <v>7200.259765625</v>
      </c>
      <c r="H46" s="3">
        <v>0.26806944608688354</v>
      </c>
      <c r="I46" s="3">
        <v>1930.1697998046875</v>
      </c>
      <c r="J46" s="3">
        <v>272.96722412109375</v>
      </c>
      <c r="K46" s="3">
        <v>7269.431640625</v>
      </c>
      <c r="L46" s="3">
        <v>0.14778830111026764</v>
      </c>
      <c r="M46" s="6">
        <v>1074.3370361328125</v>
      </c>
    </row>
    <row r="47" spans="1:13" x14ac:dyDescent="0.25">
      <c r="A47" t="s">
        <v>126</v>
      </c>
      <c r="B47" s="5">
        <v>6</v>
      </c>
      <c r="C47" s="2">
        <v>6</v>
      </c>
      <c r="D47" s="2">
        <v>36</v>
      </c>
      <c r="E47" s="2">
        <v>50</v>
      </c>
      <c r="F47" s="2">
        <v>8278.5</v>
      </c>
      <c r="G47" s="2">
        <v>7961.52001953125</v>
      </c>
      <c r="H47" s="2">
        <v>0.19070544838905334</v>
      </c>
      <c r="I47" s="2">
        <v>1518.30517578125</v>
      </c>
      <c r="J47" s="2">
        <v>214.72077941894531</v>
      </c>
      <c r="K47" s="2">
        <v>7917.25</v>
      </c>
      <c r="L47" s="2">
        <v>0.15259425342082977</v>
      </c>
      <c r="M47" s="7">
        <v>1208.1268310546875</v>
      </c>
    </row>
    <row r="48" spans="1:13" x14ac:dyDescent="0.25">
      <c r="A48" t="s">
        <v>127</v>
      </c>
      <c r="B48" s="4">
        <v>7</v>
      </c>
      <c r="C48" s="3">
        <v>6</v>
      </c>
      <c r="D48" s="3">
        <v>36</v>
      </c>
      <c r="E48" s="3">
        <v>50</v>
      </c>
      <c r="F48" s="3">
        <v>9324</v>
      </c>
      <c r="G48" s="3">
        <v>9397.1796875</v>
      </c>
      <c r="H48" s="3">
        <v>0.17578251659870148</v>
      </c>
      <c r="I48" s="3">
        <v>1651.85986328125</v>
      </c>
      <c r="J48" s="3">
        <v>233.60826110839844</v>
      </c>
      <c r="K48" s="3">
        <v>9351.88671875</v>
      </c>
      <c r="L48" s="3">
        <v>0.13310961425304413</v>
      </c>
      <c r="M48" s="6">
        <v>1244.8260498046875</v>
      </c>
    </row>
    <row r="49" spans="1:17" x14ac:dyDescent="0.25">
      <c r="A49" t="s">
        <v>128</v>
      </c>
      <c r="B49" s="5">
        <v>8</v>
      </c>
      <c r="C49" s="2">
        <v>6</v>
      </c>
      <c r="D49" s="2">
        <v>36</v>
      </c>
      <c r="E49" s="2">
        <v>50</v>
      </c>
      <c r="F49" s="2">
        <v>183.5</v>
      </c>
      <c r="G49" s="2">
        <v>365.72000122070312</v>
      </c>
      <c r="H49" s="2">
        <v>3.1521928310394287</v>
      </c>
      <c r="I49" s="2">
        <v>1152.8199462890625</v>
      </c>
      <c r="J49" s="2">
        <v>163.03337097167969</v>
      </c>
      <c r="K49" s="2">
        <v>178.31817626953125</v>
      </c>
      <c r="L49" s="2">
        <v>0.35471060872077942</v>
      </c>
      <c r="M49" s="7">
        <v>63.251354217529297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3">
        <f t="shared" ref="C53:C59" si="0">K2</f>
        <v>4345.8408203125</v>
      </c>
      <c r="D53" s="3">
        <f t="shared" ref="D53:D59" si="1">K10</f>
        <v>3450.181884765625</v>
      </c>
      <c r="E53" s="3">
        <f t="shared" ref="E53:E59" si="2">K18</f>
        <v>3901</v>
      </c>
      <c r="F53" s="3">
        <f t="shared" ref="F53:F59" si="3">K26</f>
        <v>3799.0908203125</v>
      </c>
      <c r="G53" s="3">
        <f t="shared" ref="G53:G59" si="4">K34</f>
        <v>5947.52294921875</v>
      </c>
      <c r="H53" s="3">
        <f t="shared" ref="H53:H59" si="5">K42</f>
        <v>3702.863525390625</v>
      </c>
      <c r="K53" s="9">
        <v>0</v>
      </c>
      <c r="L53">
        <f t="shared" ref="L53:N59" si="6">C53/$C$62</f>
        <v>1.1146017913838375</v>
      </c>
      <c r="M53">
        <f t="shared" si="6"/>
        <v>0.88488719867178744</v>
      </c>
      <c r="N53">
        <f t="shared" si="6"/>
        <v>1.000511009944375</v>
      </c>
      <c r="O53">
        <f t="shared" ref="O53:Q59" si="7">F53/$F$62</f>
        <v>0.84741378501310027</v>
      </c>
      <c r="P53">
        <f t="shared" si="7"/>
        <v>1.326636601289559</v>
      </c>
      <c r="Q53">
        <f t="shared" si="7"/>
        <v>0.82594961369734043</v>
      </c>
    </row>
    <row r="54" spans="1:17" x14ac:dyDescent="0.25">
      <c r="B54" s="9">
        <v>0.25</v>
      </c>
      <c r="C54" s="3">
        <f t="shared" si="0"/>
        <v>27184.7734375</v>
      </c>
      <c r="D54" s="3">
        <f t="shared" si="1"/>
        <v>26559.75</v>
      </c>
      <c r="E54" s="3">
        <f t="shared" si="2"/>
        <v>26247.9765625</v>
      </c>
      <c r="F54" s="3">
        <f t="shared" si="3"/>
        <v>24795.9375</v>
      </c>
      <c r="G54" s="3">
        <f t="shared" si="4"/>
        <v>24669.794921875</v>
      </c>
      <c r="H54" s="3">
        <f t="shared" si="5"/>
        <v>24163.044921875</v>
      </c>
      <c r="K54" s="9">
        <v>0.25</v>
      </c>
      <c r="L54">
        <f t="shared" si="6"/>
        <v>6.9722289482343358</v>
      </c>
      <c r="M54">
        <f t="shared" si="6"/>
        <v>6.8119257360600134</v>
      </c>
      <c r="N54">
        <f t="shared" si="6"/>
        <v>6.7319634810415687</v>
      </c>
      <c r="O54">
        <f t="shared" si="7"/>
        <v>5.5309073258993218</v>
      </c>
      <c r="P54">
        <f t="shared" si="7"/>
        <v>5.5027703413848474</v>
      </c>
      <c r="Q54">
        <f t="shared" si="7"/>
        <v>5.3897362087814926</v>
      </c>
    </row>
    <row r="55" spans="1:17" x14ac:dyDescent="0.25">
      <c r="B55" s="9">
        <v>1</v>
      </c>
      <c r="C55" s="3">
        <f t="shared" si="0"/>
        <v>19140.568359375</v>
      </c>
      <c r="D55" s="3">
        <f t="shared" si="1"/>
        <v>19176</v>
      </c>
      <c r="E55" s="3">
        <f t="shared" si="2"/>
        <v>16247.25</v>
      </c>
      <c r="F55" s="3">
        <f t="shared" si="3"/>
        <v>15469.2041015625</v>
      </c>
      <c r="G55" s="3">
        <f t="shared" si="4"/>
        <v>17530.36328125</v>
      </c>
      <c r="H55" s="3">
        <f t="shared" si="5"/>
        <v>15703.5</v>
      </c>
      <c r="K55" s="9">
        <v>1</v>
      </c>
      <c r="L55">
        <f t="shared" si="6"/>
        <v>4.9090872545879591</v>
      </c>
      <c r="M55">
        <f t="shared" si="6"/>
        <v>4.9181746031000602</v>
      </c>
      <c r="N55">
        <f t="shared" si="6"/>
        <v>4.1670219190768387</v>
      </c>
      <c r="O55">
        <f t="shared" si="7"/>
        <v>3.4505141937530643</v>
      </c>
      <c r="P55">
        <f t="shared" si="7"/>
        <v>3.9102701681653338</v>
      </c>
      <c r="Q55">
        <f t="shared" si="7"/>
        <v>3.5027755329783359</v>
      </c>
    </row>
    <row r="56" spans="1:17" x14ac:dyDescent="0.25">
      <c r="B56" s="9">
        <v>4</v>
      </c>
      <c r="C56" s="3">
        <f t="shared" si="0"/>
        <v>19815.1953125</v>
      </c>
      <c r="D56" s="3">
        <f t="shared" si="1"/>
        <v>18634.0234375</v>
      </c>
      <c r="E56" s="3">
        <f t="shared" si="2"/>
        <v>18095.705078125</v>
      </c>
      <c r="F56" s="3">
        <f t="shared" si="3"/>
        <v>13955.318359375</v>
      </c>
      <c r="G56" s="3">
        <f t="shared" si="4"/>
        <v>13896.0224609375</v>
      </c>
      <c r="H56" s="3">
        <f t="shared" si="5"/>
        <v>13341.2041015625</v>
      </c>
      <c r="K56" s="9">
        <v>4</v>
      </c>
      <c r="L56">
        <f t="shared" si="6"/>
        <v>5.082112554307721</v>
      </c>
      <c r="M56">
        <f t="shared" si="6"/>
        <v>4.7791708815125045</v>
      </c>
      <c r="N56">
        <f t="shared" si="6"/>
        <v>4.6411053994797227</v>
      </c>
      <c r="O56">
        <f t="shared" si="7"/>
        <v>3.1128313881709251</v>
      </c>
      <c r="P56">
        <f t="shared" si="7"/>
        <v>3.0996050232043353</v>
      </c>
      <c r="Q56">
        <f t="shared" si="7"/>
        <v>2.975848906767494</v>
      </c>
    </row>
    <row r="57" spans="1:17" x14ac:dyDescent="0.25">
      <c r="B57" s="9">
        <v>8</v>
      </c>
      <c r="C57" s="3">
        <f t="shared" si="0"/>
        <v>9722.4091796875</v>
      </c>
      <c r="D57" s="3">
        <f t="shared" si="1"/>
        <v>10413.931640625</v>
      </c>
      <c r="E57" s="3">
        <f t="shared" si="2"/>
        <v>10533.13671875</v>
      </c>
      <c r="F57" s="3">
        <f t="shared" si="3"/>
        <v>7310.47705078125</v>
      </c>
      <c r="G57" s="3">
        <f t="shared" si="4"/>
        <v>7592.13623046875</v>
      </c>
      <c r="H57" s="3">
        <f t="shared" si="5"/>
        <v>7269.431640625</v>
      </c>
      <c r="K57" s="9">
        <v>8</v>
      </c>
      <c r="L57">
        <f t="shared" si="6"/>
        <v>2.4935599660245074</v>
      </c>
      <c r="M57">
        <f t="shared" si="6"/>
        <v>2.6709185499239685</v>
      </c>
      <c r="N57">
        <f t="shared" si="6"/>
        <v>2.7014917345190317</v>
      </c>
      <c r="O57">
        <f t="shared" si="7"/>
        <v>1.6306530485481698</v>
      </c>
      <c r="P57">
        <f t="shared" si="7"/>
        <v>1.6934790989985868</v>
      </c>
      <c r="Q57">
        <f t="shared" si="7"/>
        <v>1.6214975826688198</v>
      </c>
    </row>
    <row r="58" spans="1:17" x14ac:dyDescent="0.25">
      <c r="B58" s="9">
        <v>16</v>
      </c>
      <c r="C58" s="3">
        <f t="shared" si="0"/>
        <v>8383.38671875</v>
      </c>
      <c r="D58" s="3">
        <f t="shared" si="1"/>
        <v>8906.9541015625</v>
      </c>
      <c r="E58" s="3">
        <f t="shared" si="2"/>
        <v>8320.0224609375</v>
      </c>
      <c r="F58" s="3">
        <f t="shared" si="3"/>
        <v>6688.35400390625</v>
      </c>
      <c r="G58" s="3">
        <f t="shared" si="4"/>
        <v>7352.38623046875</v>
      </c>
      <c r="H58" s="3">
        <f t="shared" si="5"/>
        <v>7917.25</v>
      </c>
      <c r="K58" s="9">
        <v>16</v>
      </c>
      <c r="L58">
        <f t="shared" si="6"/>
        <v>2.1501334818587088</v>
      </c>
      <c r="M58">
        <f t="shared" si="6"/>
        <v>2.2844156994828224</v>
      </c>
      <c r="N58">
        <f t="shared" si="6"/>
        <v>2.1338821007824822</v>
      </c>
      <c r="O58">
        <f t="shared" si="7"/>
        <v>1.4918841507167511</v>
      </c>
      <c r="P58">
        <f t="shared" si="7"/>
        <v>1.6400011842641928</v>
      </c>
      <c r="Q58">
        <f t="shared" si="7"/>
        <v>1.765997999711703</v>
      </c>
    </row>
    <row r="59" spans="1:17" x14ac:dyDescent="0.25">
      <c r="B59" s="9">
        <v>24</v>
      </c>
      <c r="C59" s="3">
        <f t="shared" si="0"/>
        <v>8937.5</v>
      </c>
      <c r="D59" s="3">
        <f t="shared" si="1"/>
        <v>10118.4775390625</v>
      </c>
      <c r="E59" s="3">
        <f t="shared" si="2"/>
        <v>12967.75</v>
      </c>
      <c r="F59" s="3">
        <f t="shared" si="3"/>
        <v>8228.2724609375</v>
      </c>
      <c r="G59" s="3">
        <f t="shared" si="4"/>
        <v>8877.9091796875</v>
      </c>
      <c r="H59" s="3">
        <f t="shared" si="5"/>
        <v>9351.88671875</v>
      </c>
      <c r="K59" s="9">
        <v>24</v>
      </c>
      <c r="L59">
        <f t="shared" si="6"/>
        <v>2.2922499747187519</v>
      </c>
      <c r="M59">
        <f t="shared" si="6"/>
        <v>2.5951418051030237</v>
      </c>
      <c r="N59">
        <f t="shared" si="6"/>
        <v>3.3259104458359827</v>
      </c>
      <c r="O59">
        <f t="shared" si="7"/>
        <v>1.8353737354635153</v>
      </c>
      <c r="P59">
        <f t="shared" si="7"/>
        <v>1.9802797502858052</v>
      </c>
      <c r="Q59">
        <f t="shared" si="7"/>
        <v>2.0860037562086511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3899.007568359375</v>
      </c>
      <c r="F62">
        <f>AVERAGE(F53:H53)</f>
        <v>4483.159098307292</v>
      </c>
      <c r="K62" s="9">
        <v>0</v>
      </c>
      <c r="L62">
        <f t="shared" ref="L62:L68" si="8">C53/MAX($C$53:$C$59)</f>
        <v>0.15986305092091133</v>
      </c>
      <c r="M62">
        <f t="shared" ref="M62:Q68" si="9">D53/MAX(D$53:D$59)</f>
        <v>0.12990264911249635</v>
      </c>
      <c r="N62">
        <f t="shared" si="9"/>
        <v>0.14862098001006624</v>
      </c>
      <c r="O62">
        <f t="shared" si="9"/>
        <v>0.15321424407980139</v>
      </c>
      <c r="P62">
        <f t="shared" si="9"/>
        <v>0.24108522053197171</v>
      </c>
      <c r="Q62">
        <f t="shared" si="9"/>
        <v>0.15324490507561789</v>
      </c>
    </row>
    <row r="63" spans="1:17" x14ac:dyDescent="0.25">
      <c r="K63" s="9">
        <v>0.25</v>
      </c>
      <c r="L63">
        <f t="shared" si="8"/>
        <v>1</v>
      </c>
      <c r="M63">
        <f t="shared" si="9"/>
        <v>1</v>
      </c>
      <c r="N63">
        <f t="shared" si="9"/>
        <v>1</v>
      </c>
      <c r="O63">
        <f t="shared" si="9"/>
        <v>1</v>
      </c>
      <c r="P63">
        <f t="shared" si="9"/>
        <v>1</v>
      </c>
      <c r="Q63">
        <f t="shared" si="9"/>
        <v>1</v>
      </c>
    </row>
    <row r="64" spans="1:17" x14ac:dyDescent="0.25">
      <c r="A64" t="s">
        <v>135</v>
      </c>
      <c r="C64" s="16">
        <f>STDEV(C53:E53)/ AVERAGE(C53:E53)</f>
        <v>0.11485814892548205</v>
      </c>
      <c r="F64" s="16">
        <f>STDEV(F53:H53)/ AVERAGE(F53:H53)</f>
        <v>0.28307910491426919</v>
      </c>
      <c r="K64" s="9">
        <v>1</v>
      </c>
      <c r="L64">
        <f t="shared" si="8"/>
        <v>0.7040915166492272</v>
      </c>
      <c r="M64">
        <f t="shared" si="9"/>
        <v>0.72199474769152572</v>
      </c>
      <c r="N64">
        <f t="shared" si="9"/>
        <v>0.61899057099937171</v>
      </c>
      <c r="O64">
        <f t="shared" si="9"/>
        <v>0.62386042477976478</v>
      </c>
      <c r="P64">
        <f t="shared" si="9"/>
        <v>0.71060028414365206</v>
      </c>
      <c r="Q64">
        <f t="shared" si="9"/>
        <v>0.64989739706950156</v>
      </c>
    </row>
    <row r="65" spans="1:17" x14ac:dyDescent="0.25">
      <c r="C65" s="16">
        <f t="shared" ref="C65:C70" si="10">STDEV(C54:E54)/ AVERAGE(C54:E54)</f>
        <v>1.7890954958377829E-2</v>
      </c>
      <c r="F65" s="16">
        <f t="shared" ref="F65:F70" si="11">STDEV(F54:H54)/ AVERAGE(F54:H54)</f>
        <v>1.3648647497055114E-2</v>
      </c>
      <c r="K65" s="9">
        <v>4</v>
      </c>
      <c r="L65">
        <f t="shared" si="8"/>
        <v>0.72890787035826299</v>
      </c>
      <c r="M65">
        <f t="shared" si="9"/>
        <v>0.70158881154754849</v>
      </c>
      <c r="N65">
        <f t="shared" si="9"/>
        <v>0.68941333573034347</v>
      </c>
      <c r="O65">
        <f t="shared" si="9"/>
        <v>0.56280664360341282</v>
      </c>
      <c r="P65">
        <f t="shared" si="9"/>
        <v>0.5632808260037756</v>
      </c>
      <c r="Q65">
        <f t="shared" si="9"/>
        <v>0.5521325704064971</v>
      </c>
    </row>
    <row r="66" spans="1:17" x14ac:dyDescent="0.25">
      <c r="C66" s="16">
        <f t="shared" si="10"/>
        <v>9.2411773124658758E-2</v>
      </c>
      <c r="F66" s="16">
        <f t="shared" si="11"/>
        <v>6.9511381928112848E-2</v>
      </c>
      <c r="K66" s="9">
        <v>8</v>
      </c>
      <c r="L66">
        <f t="shared" si="8"/>
        <v>0.35764172182784998</v>
      </c>
      <c r="M66">
        <f t="shared" si="9"/>
        <v>0.39209449037076782</v>
      </c>
      <c r="N66">
        <f t="shared" si="9"/>
        <v>0.40129328421446775</v>
      </c>
      <c r="O66">
        <f t="shared" si="9"/>
        <v>0.2948255959582593</v>
      </c>
      <c r="P66">
        <f t="shared" si="9"/>
        <v>0.30775027739434968</v>
      </c>
      <c r="Q66">
        <f t="shared" si="9"/>
        <v>0.30084915473727919</v>
      </c>
    </row>
    <row r="67" spans="1:17" x14ac:dyDescent="0.25">
      <c r="C67" s="16">
        <f t="shared" si="10"/>
        <v>4.6664420494715718E-2</v>
      </c>
      <c r="F67" s="16">
        <f t="shared" si="11"/>
        <v>2.4670123601739168E-2</v>
      </c>
      <c r="K67" s="9">
        <v>16</v>
      </c>
      <c r="L67">
        <f t="shared" si="8"/>
        <v>0.30838538117759512</v>
      </c>
      <c r="M67">
        <f t="shared" si="9"/>
        <v>0.33535534414151114</v>
      </c>
      <c r="N67">
        <f t="shared" si="9"/>
        <v>0.31697767030256202</v>
      </c>
      <c r="O67">
        <f t="shared" si="9"/>
        <v>0.2697358792707979</v>
      </c>
      <c r="P67">
        <f t="shared" si="9"/>
        <v>0.29803191529368173</v>
      </c>
      <c r="Q67">
        <f t="shared" si="9"/>
        <v>0.32765944960986476</v>
      </c>
    </row>
    <row r="68" spans="1:17" x14ac:dyDescent="0.25">
      <c r="C68" s="16">
        <f t="shared" si="10"/>
        <v>4.2818363477947013E-2</v>
      </c>
      <c r="F68" s="16">
        <f t="shared" si="11"/>
        <v>2.3768810664993603E-2</v>
      </c>
      <c r="K68" s="9">
        <v>24</v>
      </c>
      <c r="L68">
        <f t="shared" si="8"/>
        <v>0.32876860351799647</v>
      </c>
      <c r="M68">
        <f t="shared" si="9"/>
        <v>0.3809703607549958</v>
      </c>
      <c r="N68">
        <f t="shared" si="9"/>
        <v>0.49404760664586944</v>
      </c>
      <c r="O68">
        <f t="shared" si="9"/>
        <v>0.33183953867190946</v>
      </c>
      <c r="P68">
        <f t="shared" si="9"/>
        <v>0.35986959793554474</v>
      </c>
      <c r="Q68">
        <f t="shared" si="9"/>
        <v>0.38703262560604113</v>
      </c>
    </row>
    <row r="69" spans="1:17" x14ac:dyDescent="0.25">
      <c r="C69" s="16">
        <f t="shared" si="10"/>
        <v>3.77349449265032E-2</v>
      </c>
      <c r="F69" s="16">
        <f t="shared" si="11"/>
        <v>8.4039729681468681E-2</v>
      </c>
    </row>
    <row r="70" spans="1:17" x14ac:dyDescent="0.25">
      <c r="C70" s="16">
        <f t="shared" si="10"/>
        <v>0.19409428949955967</v>
      </c>
      <c r="F70" s="16">
        <f t="shared" si="11"/>
        <v>6.3960558871485884E-2</v>
      </c>
      <c r="J70" t="s">
        <v>129</v>
      </c>
      <c r="K70" s="10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6"/>
      <c r="K71" s="9">
        <v>0</v>
      </c>
      <c r="L71">
        <f>C53/$C$80</f>
        <v>0.16298431054083196</v>
      </c>
      <c r="M71">
        <f t="shared" ref="M71:Q77" si="12">D53/$C$80</f>
        <v>0.12939395136165108</v>
      </c>
      <c r="N71">
        <f t="shared" si="12"/>
        <v>0.14630121573897553</v>
      </c>
      <c r="O71">
        <f t="shared" si="12"/>
        <v>0.14247926319264306</v>
      </c>
      <c r="P71">
        <f t="shared" si="12"/>
        <v>0.22305302181649841</v>
      </c>
      <c r="Q71">
        <f t="shared" si="12"/>
        <v>0.13887040130227052</v>
      </c>
    </row>
    <row r="72" spans="1:17" x14ac:dyDescent="0.25">
      <c r="A72" t="s">
        <v>137</v>
      </c>
      <c r="C72" s="17">
        <f>AVERAGE(C53:E53)</f>
        <v>3899.007568359375</v>
      </c>
      <c r="F72" s="17">
        <f>AVERAGE(F53:H53)</f>
        <v>4483.159098307292</v>
      </c>
      <c r="K72" s="9">
        <v>0.25</v>
      </c>
      <c r="L72">
        <f t="shared" ref="L72:L77" si="13">C54/$C$80</f>
        <v>1.0195245843360314</v>
      </c>
      <c r="M72">
        <f t="shared" si="12"/>
        <v>0.99608400787573825</v>
      </c>
      <c r="N72">
        <f t="shared" si="12"/>
        <v>0.98439140778823009</v>
      </c>
      <c r="O72">
        <f t="shared" si="12"/>
        <v>0.9299348376410288</v>
      </c>
      <c r="P72">
        <f t="shared" si="12"/>
        <v>0.92520404744976092</v>
      </c>
      <c r="Q72">
        <f t="shared" si="12"/>
        <v>0.90619914073975683</v>
      </c>
    </row>
    <row r="73" spans="1:17" x14ac:dyDescent="0.25">
      <c r="C73" s="17">
        <f t="shared" ref="C73:C78" si="14">AVERAGE(C54:E54)</f>
        <v>26664.166666666668</v>
      </c>
      <c r="F73" s="17">
        <f t="shared" ref="F73:F78" si="15">AVERAGE(F54:H54)</f>
        <v>24542.92578125</v>
      </c>
      <c r="K73" s="9">
        <v>1</v>
      </c>
      <c r="L73">
        <f t="shared" si="13"/>
        <v>0.71783861084632927</v>
      </c>
      <c r="M73">
        <f t="shared" si="12"/>
        <v>0.71916742194580741</v>
      </c>
      <c r="N73">
        <f t="shared" si="12"/>
        <v>0.6093289995937119</v>
      </c>
      <c r="O73">
        <f t="shared" si="12"/>
        <v>0.58014954282823383</v>
      </c>
      <c r="P73">
        <f t="shared" si="12"/>
        <v>0.65745025900865706</v>
      </c>
      <c r="Q73">
        <f t="shared" si="12"/>
        <v>0.58893646279338685</v>
      </c>
    </row>
    <row r="74" spans="1:17" x14ac:dyDescent="0.25">
      <c r="C74" s="17">
        <f t="shared" si="14"/>
        <v>18187.939453125</v>
      </c>
      <c r="F74" s="17">
        <f t="shared" si="15"/>
        <v>16234.355794270834</v>
      </c>
      <c r="K74" s="9">
        <v>4</v>
      </c>
      <c r="L74">
        <f t="shared" si="13"/>
        <v>0.74313949354626996</v>
      </c>
      <c r="M74">
        <f t="shared" si="12"/>
        <v>0.69884139528705813</v>
      </c>
      <c r="N74">
        <f t="shared" si="12"/>
        <v>0.67865256410757258</v>
      </c>
      <c r="O74">
        <f t="shared" si="12"/>
        <v>0.52337350474263211</v>
      </c>
      <c r="P74">
        <f t="shared" si="12"/>
        <v>0.52114970006953776</v>
      </c>
      <c r="Q74">
        <f t="shared" si="12"/>
        <v>0.50034206087680089</v>
      </c>
    </row>
    <row r="75" spans="1:17" x14ac:dyDescent="0.25">
      <c r="C75" s="17">
        <f t="shared" si="14"/>
        <v>18848.307942708332</v>
      </c>
      <c r="F75" s="17">
        <f t="shared" si="15"/>
        <v>13730.848307291666</v>
      </c>
      <c r="K75" s="9">
        <v>8</v>
      </c>
      <c r="L75">
        <f t="shared" si="13"/>
        <v>0.36462452778776133</v>
      </c>
      <c r="M75">
        <f t="shared" si="12"/>
        <v>0.39055905143450947</v>
      </c>
      <c r="N75">
        <f t="shared" si="12"/>
        <v>0.39502966098384223</v>
      </c>
      <c r="O75">
        <f t="shared" si="12"/>
        <v>0.27416859270986343</v>
      </c>
      <c r="P75">
        <f t="shared" si="12"/>
        <v>0.28473180224903893</v>
      </c>
      <c r="Q75">
        <f t="shared" si="12"/>
        <v>0.27262924551520457</v>
      </c>
    </row>
    <row r="76" spans="1:17" x14ac:dyDescent="0.25">
      <c r="C76" s="17">
        <f t="shared" si="14"/>
        <v>10223.1591796875</v>
      </c>
      <c r="F76" s="17">
        <f t="shared" si="15"/>
        <v>7390.681640625</v>
      </c>
      <c r="K76" s="9">
        <v>16</v>
      </c>
      <c r="L76">
        <f t="shared" si="13"/>
        <v>0.31440647756039625</v>
      </c>
      <c r="M76">
        <f t="shared" si="12"/>
        <v>0.33404209525502387</v>
      </c>
      <c r="N76">
        <f t="shared" si="12"/>
        <v>0.31203009510657248</v>
      </c>
      <c r="O76">
        <f t="shared" si="12"/>
        <v>0.2508367910956496</v>
      </c>
      <c r="P76">
        <f t="shared" si="12"/>
        <v>0.27574033429891864</v>
      </c>
      <c r="Q76">
        <f t="shared" si="12"/>
        <v>0.29692471169172108</v>
      </c>
    </row>
    <row r="77" spans="1:17" x14ac:dyDescent="0.25">
      <c r="C77" s="17">
        <f t="shared" si="14"/>
        <v>8536.7877604166661</v>
      </c>
      <c r="F77" s="17">
        <f t="shared" si="15"/>
        <v>7319.330078125</v>
      </c>
      <c r="K77" s="9">
        <v>24</v>
      </c>
      <c r="L77">
        <f t="shared" si="13"/>
        <v>0.33518767384442288</v>
      </c>
      <c r="M77">
        <f t="shared" si="12"/>
        <v>0.37947848382270211</v>
      </c>
      <c r="N77">
        <f t="shared" si="12"/>
        <v>0.48633621902053314</v>
      </c>
      <c r="O77">
        <f t="shared" si="12"/>
        <v>0.30858914751773603</v>
      </c>
      <c r="P77">
        <f t="shared" si="12"/>
        <v>0.3329528085640841</v>
      </c>
      <c r="Q77">
        <f t="shared" si="12"/>
        <v>0.35072863276244648</v>
      </c>
    </row>
    <row r="78" spans="1:17" x14ac:dyDescent="0.25">
      <c r="C78" s="17">
        <f t="shared" si="14"/>
        <v>10674.575846354166</v>
      </c>
      <c r="F78" s="17">
        <f t="shared" si="15"/>
        <v>8819.3561197916661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26664.166666666668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8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3">
        <v>1</v>
      </c>
      <c r="D2" s="3">
        <v>38</v>
      </c>
      <c r="E2" s="3">
        <v>66</v>
      </c>
      <c r="F2" s="3">
        <v>427</v>
      </c>
      <c r="G2" s="3">
        <v>440.45455932617187</v>
      </c>
      <c r="H2" s="3">
        <v>0.36193862557411194</v>
      </c>
      <c r="I2" s="3">
        <v>159.41751098632812</v>
      </c>
      <c r="J2" s="3">
        <v>19.622940063476563</v>
      </c>
      <c r="K2" s="3">
        <v>431.9666748046875</v>
      </c>
      <c r="L2" s="3">
        <v>0.26779165863990784</v>
      </c>
      <c r="M2" s="6">
        <v>115.67707061767578</v>
      </c>
    </row>
    <row r="3" spans="1:13" x14ac:dyDescent="0.25">
      <c r="A3" t="s">
        <v>87</v>
      </c>
      <c r="B3" s="5">
        <v>2</v>
      </c>
      <c r="C3" s="2">
        <v>1</v>
      </c>
      <c r="D3" s="2">
        <v>38</v>
      </c>
      <c r="E3" s="2">
        <v>63</v>
      </c>
      <c r="F3" s="2">
        <v>24867</v>
      </c>
      <c r="G3" s="2">
        <v>24869.080078125</v>
      </c>
      <c r="H3" s="2">
        <v>9.5994971692562103E-2</v>
      </c>
      <c r="I3" s="2">
        <v>2387.306396484375</v>
      </c>
      <c r="J3" s="2">
        <v>300.7723388671875</v>
      </c>
      <c r="K3" s="2">
        <v>25046.421875</v>
      </c>
      <c r="L3" s="2">
        <v>5.1185470074415207E-2</v>
      </c>
      <c r="M3" s="7">
        <v>1282.0128173828125</v>
      </c>
    </row>
    <row r="4" spans="1:13" x14ac:dyDescent="0.25">
      <c r="A4" t="s">
        <v>88</v>
      </c>
      <c r="B4" s="4">
        <v>3</v>
      </c>
      <c r="C4" s="3">
        <v>1</v>
      </c>
      <c r="D4" s="3">
        <v>38</v>
      </c>
      <c r="E4" s="3">
        <v>84</v>
      </c>
      <c r="F4" s="3">
        <v>16385</v>
      </c>
      <c r="G4" s="3">
        <v>16524.26171875</v>
      </c>
      <c r="H4" s="3">
        <v>0.14231468737125397</v>
      </c>
      <c r="I4" s="3">
        <v>2351.645263671875</v>
      </c>
      <c r="J4" s="3">
        <v>256.58554077148437</v>
      </c>
      <c r="K4" s="3">
        <v>16584.908203125</v>
      </c>
      <c r="L4" s="3">
        <v>0.11107991635799408</v>
      </c>
      <c r="M4" s="6">
        <v>1842.250244140625</v>
      </c>
    </row>
    <row r="5" spans="1:13" x14ac:dyDescent="0.25">
      <c r="A5" t="s">
        <v>89</v>
      </c>
      <c r="B5" s="5">
        <v>4</v>
      </c>
      <c r="C5" s="2">
        <v>1</v>
      </c>
      <c r="D5" s="2">
        <v>38</v>
      </c>
      <c r="E5" s="2">
        <v>50</v>
      </c>
      <c r="F5" s="2">
        <v>10254</v>
      </c>
      <c r="G5" s="2">
        <v>10391.0400390625</v>
      </c>
      <c r="H5" s="2">
        <v>0.15247978270053864</v>
      </c>
      <c r="I5" s="2">
        <v>1584.4234619140625</v>
      </c>
      <c r="J5" s="2">
        <v>224.07131958007812</v>
      </c>
      <c r="K5" s="2">
        <v>10329.11328125</v>
      </c>
      <c r="L5" s="2">
        <v>0.12340571731328964</v>
      </c>
      <c r="M5" s="7">
        <v>1274.671630859375</v>
      </c>
    </row>
    <row r="6" spans="1:13" x14ac:dyDescent="0.25">
      <c r="A6" t="s">
        <v>90</v>
      </c>
      <c r="B6" s="4">
        <v>5</v>
      </c>
      <c r="C6" s="3">
        <v>1</v>
      </c>
      <c r="D6" s="3">
        <v>38</v>
      </c>
      <c r="E6" s="3">
        <v>54</v>
      </c>
      <c r="F6" s="3">
        <v>7088</v>
      </c>
      <c r="G6" s="3">
        <v>7071.5927734375</v>
      </c>
      <c r="H6" s="3">
        <v>0.16279241442680359</v>
      </c>
      <c r="I6" s="3">
        <v>1151.2015380859375</v>
      </c>
      <c r="J6" s="3">
        <v>156.65869140625</v>
      </c>
      <c r="K6" s="3">
        <v>7032.1875</v>
      </c>
      <c r="L6" s="3">
        <v>0.11937706172466278</v>
      </c>
      <c r="M6" s="6">
        <v>839.48187255859375</v>
      </c>
    </row>
    <row r="7" spans="1:13" x14ac:dyDescent="0.25">
      <c r="A7" t="s">
        <v>91</v>
      </c>
      <c r="B7" s="5">
        <v>6</v>
      </c>
      <c r="C7" s="2">
        <v>1</v>
      </c>
      <c r="D7" s="2">
        <v>38</v>
      </c>
      <c r="E7" s="2">
        <v>86</v>
      </c>
      <c r="F7" s="2">
        <v>8396.5</v>
      </c>
      <c r="G7" s="2">
        <v>8257.208984375</v>
      </c>
      <c r="H7" s="2">
        <v>0.20553915202617645</v>
      </c>
      <c r="I7" s="2">
        <v>1697.1798095703125</v>
      </c>
      <c r="J7" s="2">
        <v>183.01161193847656</v>
      </c>
      <c r="K7" s="2">
        <v>8317.9873046875</v>
      </c>
      <c r="L7" s="2">
        <v>0.15310752391815186</v>
      </c>
      <c r="M7" s="7">
        <v>1273.54638671875</v>
      </c>
    </row>
    <row r="8" spans="1:13" x14ac:dyDescent="0.25">
      <c r="A8" t="s">
        <v>92</v>
      </c>
      <c r="B8" s="4">
        <v>7</v>
      </c>
      <c r="C8" s="3">
        <v>1</v>
      </c>
      <c r="D8" s="3">
        <v>38</v>
      </c>
      <c r="E8" s="3">
        <v>71</v>
      </c>
      <c r="F8" s="3">
        <v>7868</v>
      </c>
      <c r="G8" s="3">
        <v>7988.9013671875</v>
      </c>
      <c r="H8" s="3">
        <v>0.20836977660655975</v>
      </c>
      <c r="I8" s="3">
        <v>1664.6455078125</v>
      </c>
      <c r="J8" s="3">
        <v>197.55708312988281</v>
      </c>
      <c r="K8" s="3">
        <v>7991.07958984375</v>
      </c>
      <c r="L8" s="3">
        <v>0.16980737447738647</v>
      </c>
      <c r="M8" s="6">
        <v>1356.9442138671875</v>
      </c>
    </row>
    <row r="9" spans="1:13" x14ac:dyDescent="0.25">
      <c r="A9" t="s">
        <v>70</v>
      </c>
      <c r="B9" s="5">
        <v>8</v>
      </c>
      <c r="C9" s="2">
        <v>1</v>
      </c>
      <c r="D9" s="2">
        <v>38</v>
      </c>
      <c r="E9" s="2">
        <v>84</v>
      </c>
      <c r="F9" s="2">
        <v>99.5</v>
      </c>
      <c r="G9" s="2">
        <v>320.91665649414062</v>
      </c>
      <c r="H9" s="2">
        <v>3.9978444576263428</v>
      </c>
      <c r="I9" s="2">
        <v>1282.974853515625</v>
      </c>
      <c r="J9" s="2">
        <v>139.98403930664062</v>
      </c>
      <c r="K9" s="2">
        <v>118.48683929443359</v>
      </c>
      <c r="L9" s="2">
        <v>0.63702583312988281</v>
      </c>
      <c r="M9" s="7">
        <v>75.479179382324219</v>
      </c>
    </row>
    <row r="10" spans="1:13" x14ac:dyDescent="0.25">
      <c r="A10" t="s">
        <v>93</v>
      </c>
      <c r="B10" s="4">
        <v>1</v>
      </c>
      <c r="C10" s="3">
        <v>2</v>
      </c>
      <c r="D10" s="3">
        <v>38</v>
      </c>
      <c r="E10" s="3">
        <v>91</v>
      </c>
      <c r="F10" s="3">
        <v>367</v>
      </c>
      <c r="G10" s="3">
        <v>439.31869506835937</v>
      </c>
      <c r="H10" s="3">
        <v>1.2143188714981079</v>
      </c>
      <c r="I10" s="3">
        <v>533.47296142578125</v>
      </c>
      <c r="J10" s="3">
        <v>55.923160552978516</v>
      </c>
      <c r="K10" s="3">
        <v>380.20986938476562</v>
      </c>
      <c r="L10" s="3">
        <v>0.30102387070655823</v>
      </c>
      <c r="M10" s="6">
        <v>114.45225524902344</v>
      </c>
    </row>
    <row r="11" spans="1:13" x14ac:dyDescent="0.25">
      <c r="A11" t="s">
        <v>94</v>
      </c>
      <c r="B11" s="5">
        <v>2</v>
      </c>
      <c r="C11" s="2">
        <v>2</v>
      </c>
      <c r="D11" s="2">
        <v>38</v>
      </c>
      <c r="E11" s="2">
        <v>62</v>
      </c>
      <c r="F11" s="2">
        <v>23647.5</v>
      </c>
      <c r="G11" s="2">
        <v>23090.984375</v>
      </c>
      <c r="H11" s="2">
        <v>0.15872792899608612</v>
      </c>
      <c r="I11" s="2">
        <v>3665.18408203125</v>
      </c>
      <c r="J11" s="2">
        <v>465.47885131835937</v>
      </c>
      <c r="K11" s="2">
        <v>23470.322265625</v>
      </c>
      <c r="L11" s="2">
        <v>8.1056356430053711E-2</v>
      </c>
      <c r="M11" s="7">
        <v>1902.4188232421875</v>
      </c>
    </row>
    <row r="12" spans="1:13" x14ac:dyDescent="0.25">
      <c r="A12" t="s">
        <v>95</v>
      </c>
      <c r="B12" s="4">
        <v>3</v>
      </c>
      <c r="C12" s="3">
        <v>2</v>
      </c>
      <c r="D12" s="3">
        <v>38</v>
      </c>
      <c r="E12" s="3">
        <v>64</v>
      </c>
      <c r="F12" s="3">
        <v>16138</v>
      </c>
      <c r="G12" s="3">
        <v>16169.21875</v>
      </c>
      <c r="H12" s="3">
        <v>0.22489595413208008</v>
      </c>
      <c r="I12" s="3">
        <v>3636.391845703125</v>
      </c>
      <c r="J12" s="3">
        <v>454.54898071289062</v>
      </c>
      <c r="K12" s="3">
        <v>16265.0517578125</v>
      </c>
      <c r="L12" s="3">
        <v>0.15726347267627716</v>
      </c>
      <c r="M12" s="6">
        <v>2557.898681640625</v>
      </c>
    </row>
    <row r="13" spans="1:13" x14ac:dyDescent="0.25">
      <c r="A13" t="s">
        <v>96</v>
      </c>
      <c r="B13" s="5">
        <v>4</v>
      </c>
      <c r="C13" s="2">
        <v>2</v>
      </c>
      <c r="D13" s="2">
        <v>38</v>
      </c>
      <c r="E13" s="2">
        <v>71</v>
      </c>
      <c r="F13" s="2">
        <v>8955</v>
      </c>
      <c r="G13" s="2">
        <v>8791</v>
      </c>
      <c r="H13" s="2">
        <v>0.19233161211013794</v>
      </c>
      <c r="I13" s="2">
        <v>1690.7872314453125</v>
      </c>
      <c r="J13" s="2">
        <v>200.65953063964844</v>
      </c>
      <c r="K13" s="2">
        <v>8870.6826171875</v>
      </c>
      <c r="L13" s="2">
        <v>0.13140526413917542</v>
      </c>
      <c r="M13" s="7">
        <v>1165.6544189453125</v>
      </c>
    </row>
    <row r="14" spans="1:13" x14ac:dyDescent="0.25">
      <c r="A14" t="s">
        <v>97</v>
      </c>
      <c r="B14" s="4">
        <v>5</v>
      </c>
      <c r="C14" s="3">
        <v>2</v>
      </c>
      <c r="D14" s="3">
        <v>38</v>
      </c>
      <c r="E14" s="3">
        <v>61</v>
      </c>
      <c r="F14" s="3">
        <v>6211</v>
      </c>
      <c r="G14" s="3">
        <v>6174.36083984375</v>
      </c>
      <c r="H14" s="3">
        <v>0.19417668879032135</v>
      </c>
      <c r="I14" s="3">
        <v>1198.9168701171875</v>
      </c>
      <c r="J14" s="3">
        <v>153.50556945800781</v>
      </c>
      <c r="K14" s="3">
        <v>6195.21826171875</v>
      </c>
      <c r="L14" s="3">
        <v>0.14274612069129944</v>
      </c>
      <c r="M14" s="6">
        <v>884.34332275390625</v>
      </c>
    </row>
    <row r="15" spans="1:13" x14ac:dyDescent="0.25">
      <c r="A15" t="s">
        <v>98</v>
      </c>
      <c r="B15" s="5">
        <v>6</v>
      </c>
      <c r="C15" s="2">
        <v>2</v>
      </c>
      <c r="D15" s="2">
        <v>38</v>
      </c>
      <c r="E15" s="2">
        <v>68</v>
      </c>
      <c r="F15" s="2">
        <v>8396</v>
      </c>
      <c r="G15" s="2">
        <v>8113.86767578125</v>
      </c>
      <c r="H15" s="2">
        <v>0.23730838298797607</v>
      </c>
      <c r="I15" s="2">
        <v>1925.48876953125</v>
      </c>
      <c r="J15" s="2">
        <v>233.49981689453125</v>
      </c>
      <c r="K15" s="2">
        <v>8147</v>
      </c>
      <c r="L15" s="2">
        <v>0.1972971111536026</v>
      </c>
      <c r="M15" s="7">
        <v>1607.379638671875</v>
      </c>
    </row>
    <row r="16" spans="1:13" x14ac:dyDescent="0.25">
      <c r="A16" t="s">
        <v>99</v>
      </c>
      <c r="B16" s="4">
        <v>7</v>
      </c>
      <c r="C16" s="3">
        <v>2</v>
      </c>
      <c r="D16" s="3">
        <v>38</v>
      </c>
      <c r="E16" s="3">
        <v>82</v>
      </c>
      <c r="F16" s="3">
        <v>9057.5</v>
      </c>
      <c r="G16" s="3">
        <v>8862.1337890625</v>
      </c>
      <c r="H16" s="3">
        <v>0.18195401132106781</v>
      </c>
      <c r="I16" s="3">
        <v>1612.5008544921875</v>
      </c>
      <c r="J16" s="3">
        <v>178.07093811035156</v>
      </c>
      <c r="K16" s="3">
        <v>8869.7431640625</v>
      </c>
      <c r="L16" s="3">
        <v>0.14752334356307983</v>
      </c>
      <c r="M16" s="6">
        <v>1308.4942626953125</v>
      </c>
    </row>
    <row r="17" spans="1:13" x14ac:dyDescent="0.25">
      <c r="A17" t="s">
        <v>70</v>
      </c>
      <c r="B17" s="5">
        <v>8</v>
      </c>
      <c r="C17" s="2">
        <v>2</v>
      </c>
      <c r="D17" s="2">
        <v>38</v>
      </c>
      <c r="E17" s="2">
        <v>57</v>
      </c>
      <c r="F17" s="2">
        <v>106</v>
      </c>
      <c r="G17" s="2">
        <v>245.57894897460937</v>
      </c>
      <c r="H17" s="2">
        <v>3.145883321762085</v>
      </c>
      <c r="I17" s="2">
        <v>772.56268310546875</v>
      </c>
      <c r="J17" s="2">
        <v>102.32843017578125</v>
      </c>
      <c r="K17" s="2">
        <v>111.21568298339844</v>
      </c>
      <c r="L17" s="2">
        <v>0.46570023894309998</v>
      </c>
      <c r="M17" s="7">
        <v>51.793170928955078</v>
      </c>
    </row>
    <row r="18" spans="1:13" x14ac:dyDescent="0.25">
      <c r="A18" t="s">
        <v>100</v>
      </c>
      <c r="B18" s="4">
        <v>1</v>
      </c>
      <c r="C18" s="3">
        <v>3</v>
      </c>
      <c r="D18" s="3">
        <v>38</v>
      </c>
      <c r="E18" s="3">
        <v>70</v>
      </c>
      <c r="F18" s="3">
        <v>336</v>
      </c>
      <c r="G18" s="3">
        <v>351.08572387695312</v>
      </c>
      <c r="H18" s="3">
        <v>0.44111070036888123</v>
      </c>
      <c r="I18" s="3">
        <v>154.86766052246094</v>
      </c>
      <c r="J18" s="3">
        <v>18.510225296020508</v>
      </c>
      <c r="K18" s="3">
        <v>343.91934204101562</v>
      </c>
      <c r="L18" s="3">
        <v>0.31724369525909424</v>
      </c>
      <c r="M18" s="6">
        <v>109.10624694824219</v>
      </c>
    </row>
    <row r="19" spans="1:13" x14ac:dyDescent="0.25">
      <c r="A19" t="s">
        <v>101</v>
      </c>
      <c r="B19" s="5">
        <v>2</v>
      </c>
      <c r="C19" s="2">
        <v>3</v>
      </c>
      <c r="D19" s="2">
        <v>38</v>
      </c>
      <c r="E19" s="2">
        <v>52</v>
      </c>
      <c r="F19" s="2">
        <v>24198</v>
      </c>
      <c r="G19" s="2">
        <v>23710.01953125</v>
      </c>
      <c r="H19" s="2">
        <v>0.10538389533758163</v>
      </c>
      <c r="I19" s="2">
        <v>2498.654296875</v>
      </c>
      <c r="J19" s="2">
        <v>346.50100708007812</v>
      </c>
      <c r="K19" s="2">
        <v>23939.6953125</v>
      </c>
      <c r="L19" s="2">
        <v>6.6484630107879639E-2</v>
      </c>
      <c r="M19" s="7">
        <v>1591.621826171875</v>
      </c>
    </row>
    <row r="20" spans="1:13" x14ac:dyDescent="0.25">
      <c r="A20" s="1" t="s">
        <v>109</v>
      </c>
      <c r="B20" s="4">
        <v>3</v>
      </c>
      <c r="C20" s="3">
        <v>3</v>
      </c>
      <c r="D20" s="3">
        <v>38</v>
      </c>
      <c r="E20" s="3">
        <v>66</v>
      </c>
      <c r="F20" s="3">
        <v>11718</v>
      </c>
      <c r="G20" s="3">
        <v>11893.87890625</v>
      </c>
      <c r="H20" s="3">
        <v>0.19926202297210693</v>
      </c>
      <c r="I20" s="3">
        <v>2369.99853515625</v>
      </c>
      <c r="J20" s="3">
        <v>291.72665405273438</v>
      </c>
      <c r="K20" s="3">
        <v>11794.93359375</v>
      </c>
      <c r="L20" s="3">
        <v>0.14624711871147156</v>
      </c>
      <c r="M20" s="6">
        <v>1724.9749755859375</v>
      </c>
    </row>
    <row r="21" spans="1:13" x14ac:dyDescent="0.25">
      <c r="A21" t="s">
        <v>103</v>
      </c>
      <c r="B21" s="5">
        <v>4</v>
      </c>
      <c r="C21" s="2">
        <v>3</v>
      </c>
      <c r="D21" s="2">
        <v>38</v>
      </c>
      <c r="E21" s="2">
        <v>99</v>
      </c>
      <c r="F21" s="2">
        <v>8425</v>
      </c>
      <c r="G21" s="2">
        <v>8554.5654296875</v>
      </c>
      <c r="H21" s="2">
        <v>0.2392624169588089</v>
      </c>
      <c r="I21" s="2">
        <v>2046.7860107421875</v>
      </c>
      <c r="J21" s="2">
        <v>205.70973205566406</v>
      </c>
      <c r="K21" s="2">
        <v>8516.5166015625</v>
      </c>
      <c r="L21" s="2">
        <v>0.14942233264446259</v>
      </c>
      <c r="M21" s="7">
        <v>1272.5577392578125</v>
      </c>
    </row>
    <row r="22" spans="1:13" x14ac:dyDescent="0.25">
      <c r="A22" t="s">
        <v>104</v>
      </c>
      <c r="B22" s="4">
        <v>5</v>
      </c>
      <c r="C22" s="3">
        <v>3</v>
      </c>
      <c r="D22" s="3">
        <v>38</v>
      </c>
      <c r="E22" s="3">
        <v>54</v>
      </c>
      <c r="F22" s="3">
        <v>6430</v>
      </c>
      <c r="G22" s="3">
        <v>6556.9814453125</v>
      </c>
      <c r="H22" s="3">
        <v>0.20440244674682617</v>
      </c>
      <c r="I22" s="3">
        <v>1340.2630615234375</v>
      </c>
      <c r="J22" s="3">
        <v>182.38670349121094</v>
      </c>
      <c r="K22" s="3">
        <v>6536.20849609375</v>
      </c>
      <c r="L22" s="3">
        <v>0.14616893231868744</v>
      </c>
      <c r="M22" s="6">
        <v>955.39056396484375</v>
      </c>
    </row>
    <row r="23" spans="1:13" x14ac:dyDescent="0.25">
      <c r="A23" t="s">
        <v>105</v>
      </c>
      <c r="B23" s="5">
        <v>6</v>
      </c>
      <c r="C23" s="2">
        <v>3</v>
      </c>
      <c r="D23" s="2">
        <v>38</v>
      </c>
      <c r="E23" s="2">
        <v>74</v>
      </c>
      <c r="F23" s="2">
        <v>6993.5</v>
      </c>
      <c r="G23" s="2">
        <v>6911.60791015625</v>
      </c>
      <c r="H23" s="2">
        <v>0.16483764350414276</v>
      </c>
      <c r="I23" s="2">
        <v>1139.293212890625</v>
      </c>
      <c r="J23" s="2">
        <v>132.44013977050781</v>
      </c>
      <c r="K23" s="2">
        <v>6936.5302734375</v>
      </c>
      <c r="L23" s="2">
        <v>0.12426458299160004</v>
      </c>
      <c r="M23" s="7">
        <v>861.96502685546875</v>
      </c>
    </row>
    <row r="24" spans="1:13" x14ac:dyDescent="0.25">
      <c r="A24" t="s">
        <v>106</v>
      </c>
      <c r="B24" s="4">
        <v>7</v>
      </c>
      <c r="C24" s="3">
        <v>3</v>
      </c>
      <c r="D24" s="3">
        <v>38</v>
      </c>
      <c r="E24" s="3">
        <v>57</v>
      </c>
      <c r="F24" s="3">
        <v>9905</v>
      </c>
      <c r="G24" s="3">
        <v>9911.6494140625</v>
      </c>
      <c r="H24" s="3">
        <v>0.18536224961280823</v>
      </c>
      <c r="I24" s="3">
        <v>1837.24560546875</v>
      </c>
      <c r="J24" s="3">
        <v>243.34913635253906</v>
      </c>
      <c r="K24" s="3">
        <v>9864.6865234375</v>
      </c>
      <c r="L24" s="3">
        <v>0.13333164155483246</v>
      </c>
      <c r="M24" s="6">
        <v>1315.2747802734375</v>
      </c>
    </row>
    <row r="25" spans="1:13" x14ac:dyDescent="0.25">
      <c r="A25" t="s">
        <v>35</v>
      </c>
      <c r="B25" s="5">
        <v>8</v>
      </c>
      <c r="C25" s="2">
        <v>3</v>
      </c>
      <c r="D25" s="2">
        <v>38</v>
      </c>
      <c r="E25" s="2">
        <v>57</v>
      </c>
      <c r="F25" s="2">
        <v>16901</v>
      </c>
      <c r="G25" s="2">
        <v>16997</v>
      </c>
      <c r="H25" s="2">
        <v>0.24450740218162537</v>
      </c>
      <c r="I25" s="2">
        <v>4155.892578125</v>
      </c>
      <c r="J25" s="2">
        <v>550.46136474609375</v>
      </c>
      <c r="K25" s="2">
        <v>17044.255859375</v>
      </c>
      <c r="L25" s="2">
        <v>0.18065017461776733</v>
      </c>
      <c r="M25" s="7">
        <v>3079.047607421875</v>
      </c>
    </row>
    <row r="26" spans="1:13" x14ac:dyDescent="0.25">
      <c r="A26" t="s">
        <v>107</v>
      </c>
      <c r="B26" s="4">
        <v>1</v>
      </c>
      <c r="C26" s="3">
        <v>4</v>
      </c>
      <c r="D26" s="3">
        <v>38</v>
      </c>
      <c r="E26" s="3">
        <v>52</v>
      </c>
      <c r="F26" s="3">
        <v>445</v>
      </c>
      <c r="G26" s="3">
        <v>890.0384521484375</v>
      </c>
      <c r="H26" s="3">
        <v>3.5020084381103516</v>
      </c>
      <c r="I26" s="3">
        <v>3116.922119140625</v>
      </c>
      <c r="J26" s="3">
        <v>432.23934936523437</v>
      </c>
      <c r="K26" s="3">
        <v>456.7391357421875</v>
      </c>
      <c r="L26" s="3">
        <v>0.24740639328956604</v>
      </c>
      <c r="M26" s="6">
        <v>113.00018310546875</v>
      </c>
    </row>
    <row r="27" spans="1:13" x14ac:dyDescent="0.25">
      <c r="A27" t="s">
        <v>108</v>
      </c>
      <c r="B27" s="5">
        <v>2</v>
      </c>
      <c r="C27" s="2">
        <v>4</v>
      </c>
      <c r="D27" s="2">
        <v>38</v>
      </c>
      <c r="E27" s="2">
        <v>50</v>
      </c>
      <c r="F27" s="2">
        <v>23851.5</v>
      </c>
      <c r="G27" s="2">
        <v>21561.880859375</v>
      </c>
      <c r="H27" s="2">
        <v>0.34319406747817993</v>
      </c>
      <c r="I27" s="2">
        <v>7399.9091796875</v>
      </c>
      <c r="J27" s="2">
        <v>1046.5052490234375</v>
      </c>
      <c r="K27" s="2">
        <v>22681.455078125</v>
      </c>
      <c r="L27" s="2">
        <v>0.23161384463310242</v>
      </c>
      <c r="M27" s="7">
        <v>5253.3388671875</v>
      </c>
    </row>
    <row r="28" spans="1:13" x14ac:dyDescent="0.25">
      <c r="A28" t="s">
        <v>102</v>
      </c>
      <c r="B28" s="4">
        <v>3</v>
      </c>
      <c r="C28" s="3">
        <v>4</v>
      </c>
      <c r="D28" s="3">
        <v>38</v>
      </c>
      <c r="E28" s="3">
        <v>74</v>
      </c>
      <c r="F28" s="3">
        <v>17883.5</v>
      </c>
      <c r="G28" s="3">
        <v>17326.783203125</v>
      </c>
      <c r="H28" s="3">
        <v>0.19806349277496338</v>
      </c>
      <c r="I28" s="3">
        <v>3431.803466796875</v>
      </c>
      <c r="J28" s="3">
        <v>398.93902587890625</v>
      </c>
      <c r="K28" s="3">
        <v>17406.166015625</v>
      </c>
      <c r="L28" s="3">
        <v>0.15742935240268707</v>
      </c>
      <c r="M28" s="6">
        <v>2740.241455078125</v>
      </c>
    </row>
    <row r="29" spans="1:13" x14ac:dyDescent="0.25">
      <c r="A29" t="s">
        <v>110</v>
      </c>
      <c r="B29" s="5">
        <v>4</v>
      </c>
      <c r="C29" s="2">
        <v>4</v>
      </c>
      <c r="D29" s="2">
        <v>38</v>
      </c>
      <c r="E29" s="2">
        <v>102</v>
      </c>
      <c r="F29" s="2">
        <v>8459</v>
      </c>
      <c r="G29" s="2">
        <v>8722.51953125</v>
      </c>
      <c r="H29" s="2">
        <v>0.37746858596801758</v>
      </c>
      <c r="I29" s="2">
        <v>3292.47705078125</v>
      </c>
      <c r="J29" s="2">
        <v>326.00381469726562</v>
      </c>
      <c r="K29" s="2">
        <v>8450.021484375</v>
      </c>
      <c r="L29" s="2">
        <v>0.21045923233032227</v>
      </c>
      <c r="M29" s="7">
        <v>1778.3851318359375</v>
      </c>
    </row>
    <row r="30" spans="1:13" x14ac:dyDescent="0.25">
      <c r="A30" t="s">
        <v>111</v>
      </c>
      <c r="B30" s="4">
        <v>5</v>
      </c>
      <c r="C30" s="3">
        <v>4</v>
      </c>
      <c r="D30" s="3">
        <v>38</v>
      </c>
      <c r="E30" s="3">
        <v>64</v>
      </c>
      <c r="F30" s="3">
        <v>6374.5</v>
      </c>
      <c r="G30" s="3">
        <v>6546.515625</v>
      </c>
      <c r="H30" s="3">
        <v>0.2346264123916626</v>
      </c>
      <c r="I30" s="3">
        <v>1535.9854736328125</v>
      </c>
      <c r="J30" s="3">
        <v>191.99818420410156</v>
      </c>
      <c r="K30" s="3">
        <v>6493.03466796875</v>
      </c>
      <c r="L30" s="3">
        <v>0.1768343597650528</v>
      </c>
      <c r="M30" s="6">
        <v>1148.191650390625</v>
      </c>
    </row>
    <row r="31" spans="1:13" x14ac:dyDescent="0.25">
      <c r="A31" t="s">
        <v>112</v>
      </c>
      <c r="B31" s="5">
        <v>6</v>
      </c>
      <c r="C31" s="2">
        <v>4</v>
      </c>
      <c r="D31" s="2">
        <v>38</v>
      </c>
      <c r="E31" s="2">
        <v>50</v>
      </c>
      <c r="F31" s="2">
        <v>11497</v>
      </c>
      <c r="G31" s="2">
        <v>11351.9599609375</v>
      </c>
      <c r="H31" s="2">
        <v>0.21134379506111145</v>
      </c>
      <c r="I31" s="2">
        <v>2399.166259765625</v>
      </c>
      <c r="J31" s="2">
        <v>339.29336547851562</v>
      </c>
      <c r="K31" s="2">
        <v>11312.568359375</v>
      </c>
      <c r="L31" s="2">
        <v>0.16305412352085114</v>
      </c>
      <c r="M31" s="7">
        <v>1844.560791015625</v>
      </c>
    </row>
    <row r="32" spans="1:13" x14ac:dyDescent="0.25">
      <c r="A32" t="s">
        <v>113</v>
      </c>
      <c r="B32" s="4">
        <v>7</v>
      </c>
      <c r="C32" s="3">
        <v>4</v>
      </c>
      <c r="D32" s="3">
        <v>38</v>
      </c>
      <c r="E32" s="3">
        <v>74</v>
      </c>
      <c r="F32" s="3">
        <v>8031</v>
      </c>
      <c r="G32" s="3">
        <v>7813.6484375</v>
      </c>
      <c r="H32" s="3">
        <v>0.25099995732307434</v>
      </c>
      <c r="I32" s="3">
        <v>1961.2254638671875</v>
      </c>
      <c r="J32" s="3">
        <v>227.98783874511719</v>
      </c>
      <c r="K32" s="3">
        <v>7840.681640625</v>
      </c>
      <c r="L32" s="3">
        <v>0.19627384841442108</v>
      </c>
      <c r="M32" s="6">
        <v>1538.9207763671875</v>
      </c>
    </row>
    <row r="33" spans="1:13" x14ac:dyDescent="0.25">
      <c r="A33" t="s">
        <v>43</v>
      </c>
      <c r="B33" s="5">
        <v>8</v>
      </c>
      <c r="C33" s="2">
        <v>4</v>
      </c>
      <c r="D33" s="2">
        <v>38</v>
      </c>
      <c r="E33" s="2">
        <v>75</v>
      </c>
      <c r="F33" s="2">
        <v>819</v>
      </c>
      <c r="G33" s="2">
        <v>827.55999755859375</v>
      </c>
      <c r="H33" s="2">
        <v>0.32253101468086243</v>
      </c>
      <c r="I33" s="2">
        <v>266.91375732421875</v>
      </c>
      <c r="J33" s="2">
        <v>30.820545196533203</v>
      </c>
      <c r="K33" s="2">
        <v>813.1044921875</v>
      </c>
      <c r="L33" s="2">
        <v>0.20822763442993164</v>
      </c>
      <c r="M33" s="7">
        <v>169.31082153320312</v>
      </c>
    </row>
    <row r="34" spans="1:13" x14ac:dyDescent="0.25">
      <c r="A34" t="s">
        <v>114</v>
      </c>
      <c r="B34" s="4">
        <v>1</v>
      </c>
      <c r="C34" s="3">
        <v>5</v>
      </c>
      <c r="D34" s="3">
        <v>38</v>
      </c>
      <c r="E34" s="3">
        <v>50</v>
      </c>
      <c r="F34" s="3">
        <v>581</v>
      </c>
      <c r="G34" s="3">
        <v>596.1199951171875</v>
      </c>
      <c r="H34" s="3">
        <v>0.26637753844261169</v>
      </c>
      <c r="I34" s="3">
        <v>158.79298400878906</v>
      </c>
      <c r="J34" s="3">
        <v>22.456718444824219</v>
      </c>
      <c r="K34" s="3">
        <v>589.54547119140625</v>
      </c>
      <c r="L34" s="3">
        <v>0.19713257253170013</v>
      </c>
      <c r="M34" s="6">
        <v>116.21861267089844</v>
      </c>
    </row>
    <row r="35" spans="1:13" x14ac:dyDescent="0.25">
      <c r="A35" t="s">
        <v>115</v>
      </c>
      <c r="B35" s="5">
        <v>2</v>
      </c>
      <c r="C35" s="2">
        <v>5</v>
      </c>
      <c r="D35" s="2">
        <v>38</v>
      </c>
      <c r="E35" s="2">
        <v>71</v>
      </c>
      <c r="F35" s="2">
        <v>23959</v>
      </c>
      <c r="G35" s="2">
        <v>23206.478515625</v>
      </c>
      <c r="H35" s="2">
        <v>0.13560351729393005</v>
      </c>
      <c r="I35" s="2">
        <v>3146.880126953125</v>
      </c>
      <c r="J35" s="2">
        <v>373.46597290039062</v>
      </c>
      <c r="K35" s="2">
        <v>23606.935546875</v>
      </c>
      <c r="L35" s="2">
        <v>7.5662821531295776E-2</v>
      </c>
      <c r="M35" s="7">
        <v>1786.16748046875</v>
      </c>
    </row>
    <row r="36" spans="1:13" x14ac:dyDescent="0.25">
      <c r="A36" t="s">
        <v>116</v>
      </c>
      <c r="B36" s="4">
        <v>3</v>
      </c>
      <c r="C36" s="3">
        <v>5</v>
      </c>
      <c r="D36" s="3">
        <v>38</v>
      </c>
      <c r="E36" s="3">
        <v>51</v>
      </c>
      <c r="F36" s="3">
        <v>16751</v>
      </c>
      <c r="G36" s="3">
        <v>16882.84375</v>
      </c>
      <c r="H36" s="3">
        <v>0.22949652373790741</v>
      </c>
      <c r="I36" s="3">
        <v>3874.5537109375</v>
      </c>
      <c r="J36" s="3">
        <v>542.5460205078125</v>
      </c>
      <c r="K36" s="3">
        <v>16750.310546875</v>
      </c>
      <c r="L36" s="3">
        <v>0.1665789932012558</v>
      </c>
      <c r="M36" s="6">
        <v>2790.25</v>
      </c>
    </row>
    <row r="37" spans="1:13" x14ac:dyDescent="0.25">
      <c r="A37" t="s">
        <v>117</v>
      </c>
      <c r="B37" s="5">
        <v>4</v>
      </c>
      <c r="C37" s="2">
        <v>5</v>
      </c>
      <c r="D37" s="2">
        <v>38</v>
      </c>
      <c r="E37" s="2">
        <v>83</v>
      </c>
      <c r="F37" s="2">
        <v>7984</v>
      </c>
      <c r="G37" s="2">
        <v>8093.86767578125</v>
      </c>
      <c r="H37" s="2">
        <v>0.2551749050617218</v>
      </c>
      <c r="I37" s="2">
        <v>2065.351806640625</v>
      </c>
      <c r="J37" s="2">
        <v>226.70181274414062</v>
      </c>
      <c r="K37" s="2">
        <v>8055.33349609375</v>
      </c>
      <c r="L37" s="2">
        <v>0.18489429354667664</v>
      </c>
      <c r="M37" s="7">
        <v>1489.3851318359375</v>
      </c>
    </row>
    <row r="38" spans="1:13" x14ac:dyDescent="0.25">
      <c r="A38" t="s">
        <v>118</v>
      </c>
      <c r="B38" s="4">
        <v>5</v>
      </c>
      <c r="C38" s="3">
        <v>5</v>
      </c>
      <c r="D38" s="3">
        <v>38</v>
      </c>
      <c r="E38" s="3">
        <v>64</v>
      </c>
      <c r="F38" s="3">
        <v>5963.5</v>
      </c>
      <c r="G38" s="3">
        <v>6034.40625</v>
      </c>
      <c r="H38" s="3">
        <v>0.36602181196212769</v>
      </c>
      <c r="I38" s="3">
        <v>2208.724365234375</v>
      </c>
      <c r="J38" s="3">
        <v>276.09054565429687</v>
      </c>
      <c r="K38" s="3">
        <v>5909.27587890625</v>
      </c>
      <c r="L38" s="3">
        <v>0.19784815609455109</v>
      </c>
      <c r="M38" s="6">
        <v>1169.1392822265625</v>
      </c>
    </row>
    <row r="39" spans="1:13" x14ac:dyDescent="0.25">
      <c r="A39" t="s">
        <v>119</v>
      </c>
      <c r="B39" s="5">
        <v>6</v>
      </c>
      <c r="C39" s="2">
        <v>5</v>
      </c>
      <c r="D39" s="2">
        <v>38</v>
      </c>
      <c r="E39" s="2">
        <v>80</v>
      </c>
      <c r="F39" s="2">
        <v>12472.5</v>
      </c>
      <c r="G39" s="2">
        <v>12408.3876953125</v>
      </c>
      <c r="H39" s="2">
        <v>0.22654183208942413</v>
      </c>
      <c r="I39" s="2">
        <v>2811.018798828125</v>
      </c>
      <c r="J39" s="2">
        <v>314.28146362304688</v>
      </c>
      <c r="K39" s="2">
        <v>12450.2080078125</v>
      </c>
      <c r="L39" s="2">
        <v>0.16781698167324066</v>
      </c>
      <c r="M39" s="7">
        <v>2089.3564453125</v>
      </c>
    </row>
    <row r="40" spans="1:13" x14ac:dyDescent="0.25">
      <c r="A40" t="s">
        <v>120</v>
      </c>
      <c r="B40" s="4">
        <v>7</v>
      </c>
      <c r="C40" s="3">
        <v>5</v>
      </c>
      <c r="D40" s="3">
        <v>38</v>
      </c>
      <c r="E40" s="3">
        <v>52</v>
      </c>
      <c r="F40" s="3">
        <v>8246.5</v>
      </c>
      <c r="G40" s="3">
        <v>8083.73095703125</v>
      </c>
      <c r="H40" s="3">
        <v>0.25399625301361084</v>
      </c>
      <c r="I40" s="3">
        <v>2053.2373046875</v>
      </c>
      <c r="J40" s="3">
        <v>284.7327880859375</v>
      </c>
      <c r="K40" s="3">
        <v>8130.45654296875</v>
      </c>
      <c r="L40" s="3">
        <v>0.18162645399570465</v>
      </c>
      <c r="M40" s="6">
        <v>1476.7059326171875</v>
      </c>
    </row>
    <row r="41" spans="1:13" x14ac:dyDescent="0.25">
      <c r="A41" t="s">
        <v>51</v>
      </c>
      <c r="B41" s="5">
        <v>8</v>
      </c>
      <c r="C41" s="2">
        <v>5</v>
      </c>
      <c r="D41" s="2">
        <v>38</v>
      </c>
      <c r="E41" s="2">
        <v>99</v>
      </c>
      <c r="F41" s="2">
        <v>1054</v>
      </c>
      <c r="G41" s="2">
        <v>1057.22216796875</v>
      </c>
      <c r="H41" s="2">
        <v>0.29330721497535706</v>
      </c>
      <c r="I41" s="2">
        <v>310.09091186523437</v>
      </c>
      <c r="J41" s="2">
        <v>31.165309906005859</v>
      </c>
      <c r="K41" s="2">
        <v>1050.044921875</v>
      </c>
      <c r="L41" s="2">
        <v>0.22584384679794312</v>
      </c>
      <c r="M41" s="7">
        <v>237.14619445800781</v>
      </c>
    </row>
    <row r="42" spans="1:13" x14ac:dyDescent="0.25">
      <c r="A42" t="s">
        <v>121</v>
      </c>
      <c r="B42" s="4">
        <v>1</v>
      </c>
      <c r="C42" s="3">
        <v>6</v>
      </c>
      <c r="D42" s="3">
        <v>38</v>
      </c>
      <c r="E42" s="3">
        <v>69</v>
      </c>
      <c r="F42" s="3">
        <v>404</v>
      </c>
      <c r="G42" s="3">
        <v>421.23187255859375</v>
      </c>
      <c r="H42" s="3">
        <v>0.4422793984413147</v>
      </c>
      <c r="I42" s="3">
        <v>186.30218505859375</v>
      </c>
      <c r="J42" s="3">
        <v>22.42814826965332</v>
      </c>
      <c r="K42" s="3">
        <v>410.17459106445312</v>
      </c>
      <c r="L42" s="3">
        <v>0.33284640312194824</v>
      </c>
      <c r="M42" s="6">
        <v>136.525146484375</v>
      </c>
    </row>
    <row r="43" spans="1:13" x14ac:dyDescent="0.25">
      <c r="A43" t="s">
        <v>122</v>
      </c>
      <c r="B43" s="5">
        <v>2</v>
      </c>
      <c r="C43" s="2">
        <v>6</v>
      </c>
      <c r="D43" s="2">
        <v>38</v>
      </c>
      <c r="E43" s="2">
        <v>65</v>
      </c>
      <c r="F43" s="2">
        <v>24202</v>
      </c>
      <c r="G43" s="2">
        <v>21784.69140625</v>
      </c>
      <c r="H43" s="2">
        <v>0.32032841444015503</v>
      </c>
      <c r="I43" s="2">
        <v>6978.255859375</v>
      </c>
      <c r="J43" s="2">
        <v>865.546142578125</v>
      </c>
      <c r="K43" s="2">
        <v>22657.33984375</v>
      </c>
      <c r="L43" s="2">
        <v>0.23340830206871033</v>
      </c>
      <c r="M43" s="7">
        <v>5288.4111328125</v>
      </c>
    </row>
    <row r="44" spans="1:13" x14ac:dyDescent="0.25">
      <c r="A44" t="s">
        <v>123</v>
      </c>
      <c r="B44" s="4">
        <v>3</v>
      </c>
      <c r="C44" s="3">
        <v>6</v>
      </c>
      <c r="D44" s="3">
        <v>38</v>
      </c>
      <c r="E44" s="3">
        <v>100</v>
      </c>
      <c r="F44" s="3">
        <v>15594.5</v>
      </c>
      <c r="G44" s="3">
        <v>15472.7802734375</v>
      </c>
      <c r="H44" s="3">
        <v>0.27520176768302917</v>
      </c>
      <c r="I44" s="3">
        <v>4258.13623046875</v>
      </c>
      <c r="J44" s="3">
        <v>425.81362915039062</v>
      </c>
      <c r="K44" s="3">
        <v>15541.0556640625</v>
      </c>
      <c r="L44" s="3">
        <v>0.17542178928852081</v>
      </c>
      <c r="M44" s="6">
        <v>2726.23974609375</v>
      </c>
    </row>
    <row r="45" spans="1:13" x14ac:dyDescent="0.25">
      <c r="A45" t="s">
        <v>124</v>
      </c>
      <c r="B45" s="5">
        <v>4</v>
      </c>
      <c r="C45" s="2">
        <v>6</v>
      </c>
      <c r="D45" s="2">
        <v>38</v>
      </c>
      <c r="E45" s="2">
        <v>86</v>
      </c>
      <c r="F45" s="2">
        <v>7917.5</v>
      </c>
      <c r="G45" s="2">
        <v>8107.20947265625</v>
      </c>
      <c r="H45" s="2">
        <v>0.44179332256317139</v>
      </c>
      <c r="I45" s="2">
        <v>3581.7109375</v>
      </c>
      <c r="J45" s="2">
        <v>386.225830078125</v>
      </c>
      <c r="K45" s="2">
        <v>7868.8203125</v>
      </c>
      <c r="L45" s="2">
        <v>0.25743281841278076</v>
      </c>
      <c r="M45" s="7">
        <v>2025.692626953125</v>
      </c>
    </row>
    <row r="46" spans="1:13" x14ac:dyDescent="0.25">
      <c r="A46" t="s">
        <v>125</v>
      </c>
      <c r="B46" s="4">
        <v>5</v>
      </c>
      <c r="C46" s="3">
        <v>6</v>
      </c>
      <c r="D46" s="3">
        <v>38</v>
      </c>
      <c r="E46" s="3">
        <v>84</v>
      </c>
      <c r="F46" s="3">
        <v>6647</v>
      </c>
      <c r="G46" s="3">
        <v>6412.3212890625</v>
      </c>
      <c r="H46" s="3">
        <v>0.23847460746765137</v>
      </c>
      <c r="I46" s="3">
        <v>1529.17578125</v>
      </c>
      <c r="J46" s="3">
        <v>166.84675598144531</v>
      </c>
      <c r="K46" s="3">
        <v>6449.26318359375</v>
      </c>
      <c r="L46" s="3">
        <v>0.19400627911090851</v>
      </c>
      <c r="M46" s="6">
        <v>1251.197509765625</v>
      </c>
    </row>
    <row r="47" spans="1:13" x14ac:dyDescent="0.25">
      <c r="A47" t="s">
        <v>126</v>
      </c>
      <c r="B47" s="5">
        <v>6</v>
      </c>
      <c r="C47" s="2">
        <v>6</v>
      </c>
      <c r="D47" s="2">
        <v>38</v>
      </c>
      <c r="E47" s="2">
        <v>76</v>
      </c>
      <c r="F47" s="2">
        <v>12097.5</v>
      </c>
      <c r="G47" s="2">
        <v>11337.75</v>
      </c>
      <c r="H47" s="2">
        <v>0.28729403018951416</v>
      </c>
      <c r="I47" s="2">
        <v>3257.267822265625</v>
      </c>
      <c r="J47" s="2">
        <v>373.63424682617187</v>
      </c>
      <c r="K47" s="2">
        <v>11506.2060546875</v>
      </c>
      <c r="L47" s="2">
        <v>0.22174170613288879</v>
      </c>
      <c r="M47" s="7">
        <v>2551.40576171875</v>
      </c>
    </row>
    <row r="48" spans="1:13" x14ac:dyDescent="0.25">
      <c r="A48" t="s">
        <v>127</v>
      </c>
      <c r="B48" s="4">
        <v>7</v>
      </c>
      <c r="C48" s="3">
        <v>6</v>
      </c>
      <c r="D48" s="3">
        <v>38</v>
      </c>
      <c r="E48" s="3">
        <v>80</v>
      </c>
      <c r="F48" s="3">
        <v>7523.5</v>
      </c>
      <c r="G48" s="3">
        <v>7429.47509765625</v>
      </c>
      <c r="H48" s="3">
        <v>0.25656202435493469</v>
      </c>
      <c r="I48" s="3">
        <v>1906.1212158203125</v>
      </c>
      <c r="J48" s="3">
        <v>213.11082458496094</v>
      </c>
      <c r="K48" s="3">
        <v>7460.611328125</v>
      </c>
      <c r="L48" s="3">
        <v>0.18230019509792328</v>
      </c>
      <c r="M48" s="6">
        <v>1360.0709228515625</v>
      </c>
    </row>
    <row r="49" spans="1:17" x14ac:dyDescent="0.25">
      <c r="A49" t="s">
        <v>128</v>
      </c>
      <c r="B49" s="5">
        <v>8</v>
      </c>
      <c r="C49" s="2">
        <v>6</v>
      </c>
      <c r="D49" s="2">
        <v>38</v>
      </c>
      <c r="E49" s="2">
        <v>67</v>
      </c>
      <c r="F49" s="2">
        <v>86</v>
      </c>
      <c r="G49" s="2">
        <v>108.02985382080078</v>
      </c>
      <c r="H49" s="2">
        <v>0.98908311128616333</v>
      </c>
      <c r="I49" s="2">
        <v>106.85050201416016</v>
      </c>
      <c r="J49" s="2">
        <v>13.053866386413574</v>
      </c>
      <c r="K49" s="2">
        <v>93.2786865234375</v>
      </c>
      <c r="L49" s="2">
        <v>0.43949568271636963</v>
      </c>
      <c r="M49" s="7">
        <v>40.995582580566406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3">
        <f t="shared" ref="C53:C59" si="0">K2</f>
        <v>431.9666748046875</v>
      </c>
      <c r="D53" s="3">
        <f t="shared" ref="D53:D59" si="1">K10</f>
        <v>380.20986938476562</v>
      </c>
      <c r="E53" s="3">
        <f t="shared" ref="E53:E59" si="2">K18</f>
        <v>343.91934204101562</v>
      </c>
      <c r="F53" s="3">
        <f t="shared" ref="F53:F59" si="3">K26</f>
        <v>456.7391357421875</v>
      </c>
      <c r="G53" s="3">
        <f t="shared" ref="G53:G59" si="4">K34</f>
        <v>589.54547119140625</v>
      </c>
      <c r="H53" s="3">
        <f t="shared" ref="H53:H59" si="5">K42</f>
        <v>410.17459106445312</v>
      </c>
      <c r="K53" s="9">
        <v>0</v>
      </c>
      <c r="L53">
        <f t="shared" ref="L53:N59" si="6">C53/$C$62</f>
        <v>1.1209278052527589</v>
      </c>
      <c r="M53">
        <f t="shared" si="6"/>
        <v>0.9866219763772357</v>
      </c>
      <c r="N53">
        <f t="shared" si="6"/>
        <v>0.89245021837000549</v>
      </c>
      <c r="O53">
        <f t="shared" ref="O53:Q59" si="7">F53/$F$62</f>
        <v>0.94078667573384356</v>
      </c>
      <c r="P53">
        <f t="shared" si="7"/>
        <v>1.2143398290904888</v>
      </c>
      <c r="Q53">
        <f t="shared" si="7"/>
        <v>0.84487349517566745</v>
      </c>
    </row>
    <row r="54" spans="1:17" x14ac:dyDescent="0.25">
      <c r="B54" s="9">
        <v>0.25</v>
      </c>
      <c r="C54" s="3">
        <f t="shared" si="0"/>
        <v>25046.421875</v>
      </c>
      <c r="D54" s="3">
        <f t="shared" si="1"/>
        <v>23470.322265625</v>
      </c>
      <c r="E54" s="3">
        <f t="shared" si="2"/>
        <v>23939.6953125</v>
      </c>
      <c r="F54" s="3">
        <f t="shared" si="3"/>
        <v>22681.455078125</v>
      </c>
      <c r="G54" s="3">
        <f t="shared" si="4"/>
        <v>23606.935546875</v>
      </c>
      <c r="H54" s="3">
        <f t="shared" si="5"/>
        <v>22657.33984375</v>
      </c>
      <c r="K54" s="9">
        <v>0.25</v>
      </c>
      <c r="L54">
        <f t="shared" si="6"/>
        <v>64.993973700569782</v>
      </c>
      <c r="M54">
        <f t="shared" si="6"/>
        <v>60.904089042695986</v>
      </c>
      <c r="N54">
        <f t="shared" si="6"/>
        <v>62.122084156592877</v>
      </c>
      <c r="O54">
        <f t="shared" si="7"/>
        <v>46.719032931306494</v>
      </c>
      <c r="P54">
        <f t="shared" si="7"/>
        <v>48.625328287926379</v>
      </c>
      <c r="Q54">
        <f t="shared" si="7"/>
        <v>46.669360614207299</v>
      </c>
    </row>
    <row r="55" spans="1:17" x14ac:dyDescent="0.25">
      <c r="B55" s="9">
        <v>1</v>
      </c>
      <c r="C55" s="3">
        <f t="shared" si="0"/>
        <v>16584.908203125</v>
      </c>
      <c r="D55" s="3">
        <f t="shared" si="1"/>
        <v>16265.0517578125</v>
      </c>
      <c r="E55" s="3">
        <f t="shared" si="2"/>
        <v>11794.93359375</v>
      </c>
      <c r="F55" s="3">
        <f t="shared" si="3"/>
        <v>17406.166015625</v>
      </c>
      <c r="G55" s="3">
        <f t="shared" si="4"/>
        <v>16750.310546875</v>
      </c>
      <c r="H55" s="3">
        <f t="shared" si="5"/>
        <v>15541.0556640625</v>
      </c>
      <c r="K55" s="9">
        <v>1</v>
      </c>
      <c r="L55">
        <f t="shared" si="6"/>
        <v>43.036849453382061</v>
      </c>
      <c r="M55">
        <f t="shared" si="6"/>
        <v>42.206841019508779</v>
      </c>
      <c r="N55">
        <f t="shared" si="6"/>
        <v>30.60715049910316</v>
      </c>
      <c r="O55">
        <f t="shared" si="7"/>
        <v>35.853045604470836</v>
      </c>
      <c r="P55">
        <f t="shared" si="7"/>
        <v>34.502121109672437</v>
      </c>
      <c r="Q55">
        <f t="shared" si="7"/>
        <v>32.011310070527649</v>
      </c>
    </row>
    <row r="56" spans="1:17" x14ac:dyDescent="0.25">
      <c r="B56" s="9">
        <v>4</v>
      </c>
      <c r="C56" s="3">
        <f t="shared" si="0"/>
        <v>10329.11328125</v>
      </c>
      <c r="D56" s="3">
        <f t="shared" si="1"/>
        <v>8870.6826171875</v>
      </c>
      <c r="E56" s="3">
        <f t="shared" si="2"/>
        <v>8516.5166015625</v>
      </c>
      <c r="F56" s="3">
        <f t="shared" si="3"/>
        <v>8450.021484375</v>
      </c>
      <c r="G56" s="3">
        <f t="shared" si="4"/>
        <v>8055.33349609375</v>
      </c>
      <c r="H56" s="3">
        <f t="shared" si="5"/>
        <v>7868.8203125</v>
      </c>
      <c r="K56" s="9">
        <v>4</v>
      </c>
      <c r="L56">
        <f t="shared" si="6"/>
        <v>26.803434051466425</v>
      </c>
      <c r="M56">
        <f t="shared" si="6"/>
        <v>23.01889330160402</v>
      </c>
      <c r="N56">
        <f t="shared" si="6"/>
        <v>22.099853575289146</v>
      </c>
      <c r="O56">
        <f t="shared" si="7"/>
        <v>17.405269222762666</v>
      </c>
      <c r="P56">
        <f t="shared" si="7"/>
        <v>16.592294876161478</v>
      </c>
      <c r="Q56">
        <f t="shared" si="7"/>
        <v>16.208116897437215</v>
      </c>
    </row>
    <row r="57" spans="1:17" x14ac:dyDescent="0.25">
      <c r="B57" s="9">
        <v>8</v>
      </c>
      <c r="C57" s="3">
        <f t="shared" si="0"/>
        <v>7032.1875</v>
      </c>
      <c r="D57" s="3">
        <f t="shared" si="1"/>
        <v>6195.21826171875</v>
      </c>
      <c r="E57" s="3">
        <f t="shared" si="2"/>
        <v>6536.20849609375</v>
      </c>
      <c r="F57" s="3">
        <f t="shared" si="3"/>
        <v>6493.03466796875</v>
      </c>
      <c r="G57" s="3">
        <f t="shared" si="4"/>
        <v>5909.27587890625</v>
      </c>
      <c r="H57" s="3">
        <f t="shared" si="5"/>
        <v>6449.26318359375</v>
      </c>
      <c r="K57" s="9">
        <v>8</v>
      </c>
      <c r="L57">
        <f t="shared" si="6"/>
        <v>18.248107921901543</v>
      </c>
      <c r="M57">
        <f t="shared" si="6"/>
        <v>16.076222575063451</v>
      </c>
      <c r="N57">
        <f t="shared" si="6"/>
        <v>16.961071933415955</v>
      </c>
      <c r="O57">
        <f t="shared" si="7"/>
        <v>13.374287471067467</v>
      </c>
      <c r="P57">
        <f t="shared" si="7"/>
        <v>12.171866991595959</v>
      </c>
      <c r="Q57">
        <f t="shared" si="7"/>
        <v>13.284127408014896</v>
      </c>
    </row>
    <row r="58" spans="1:17" x14ac:dyDescent="0.25">
      <c r="B58" s="9">
        <v>16</v>
      </c>
      <c r="C58" s="3">
        <f t="shared" si="0"/>
        <v>8317.9873046875</v>
      </c>
      <c r="D58" s="3">
        <f t="shared" si="1"/>
        <v>8147</v>
      </c>
      <c r="E58" s="3">
        <f t="shared" si="2"/>
        <v>6936.5302734375</v>
      </c>
      <c r="F58" s="3">
        <f t="shared" si="3"/>
        <v>11312.568359375</v>
      </c>
      <c r="G58" s="3">
        <f t="shared" si="4"/>
        <v>12450.2080078125</v>
      </c>
      <c r="H58" s="3">
        <f t="shared" si="5"/>
        <v>11506.2060546875</v>
      </c>
      <c r="K58" s="9">
        <v>16</v>
      </c>
      <c r="L58">
        <f t="shared" si="6"/>
        <v>21.58468186875626</v>
      </c>
      <c r="M58">
        <f t="shared" si="6"/>
        <v>21.140979992318446</v>
      </c>
      <c r="N58">
        <f t="shared" si="6"/>
        <v>17.999883113643474</v>
      </c>
      <c r="O58">
        <f t="shared" si="7"/>
        <v>23.301514470692716</v>
      </c>
      <c r="P58">
        <f t="shared" si="7"/>
        <v>25.644813170720617</v>
      </c>
      <c r="Q58">
        <f t="shared" si="7"/>
        <v>23.700367446962829</v>
      </c>
    </row>
    <row r="59" spans="1:17" x14ac:dyDescent="0.25">
      <c r="B59" s="9">
        <v>24</v>
      </c>
      <c r="C59" s="3">
        <f t="shared" si="0"/>
        <v>7991.07958984375</v>
      </c>
      <c r="D59" s="3">
        <f t="shared" si="1"/>
        <v>8869.7431640625</v>
      </c>
      <c r="E59" s="3">
        <f t="shared" si="2"/>
        <v>9864.6865234375</v>
      </c>
      <c r="F59" s="3">
        <f t="shared" si="3"/>
        <v>7840.681640625</v>
      </c>
      <c r="G59" s="3">
        <f t="shared" si="4"/>
        <v>8130.45654296875</v>
      </c>
      <c r="H59" s="3">
        <f t="shared" si="5"/>
        <v>7460.611328125</v>
      </c>
      <c r="K59" s="9">
        <v>24</v>
      </c>
      <c r="L59">
        <f t="shared" si="6"/>
        <v>20.736375810225972</v>
      </c>
      <c r="M59">
        <f t="shared" si="6"/>
        <v>23.016455476672224</v>
      </c>
      <c r="N59">
        <f t="shared" si="6"/>
        <v>25.598274263223956</v>
      </c>
      <c r="O59">
        <f t="shared" si="7"/>
        <v>16.150157144262508</v>
      </c>
      <c r="P59">
        <f t="shared" si="7"/>
        <v>16.747032572167502</v>
      </c>
      <c r="Q59">
        <f t="shared" si="7"/>
        <v>15.367292139141005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385.36529541015625</v>
      </c>
      <c r="F62">
        <f>AVERAGE(F53:H53)</f>
        <v>485.48639933268231</v>
      </c>
      <c r="K62" s="9">
        <v>0</v>
      </c>
      <c r="L62">
        <f t="shared" ref="L62:L68" si="8">C53/MAX($C$53:$C$59)</f>
        <v>1.7246642133575716E-2</v>
      </c>
      <c r="M62">
        <f t="shared" ref="M62:Q68" si="9">D53/MAX(D$53:D$59)</f>
        <v>1.6199601568386939E-2</v>
      </c>
      <c r="N62">
        <f t="shared" si="9"/>
        <v>1.4366070142147538E-2</v>
      </c>
      <c r="O62">
        <f t="shared" si="9"/>
        <v>2.0137117930440315E-2</v>
      </c>
      <c r="P62">
        <f t="shared" si="9"/>
        <v>2.4973401143946788E-2</v>
      </c>
      <c r="Q62">
        <f t="shared" si="9"/>
        <v>1.8103386977160928E-2</v>
      </c>
    </row>
    <row r="63" spans="1:17" x14ac:dyDescent="0.25">
      <c r="K63" s="9">
        <v>0.25</v>
      </c>
      <c r="L63">
        <f t="shared" si="8"/>
        <v>1</v>
      </c>
      <c r="M63">
        <f t="shared" si="9"/>
        <v>1</v>
      </c>
      <c r="N63">
        <f t="shared" si="9"/>
        <v>1</v>
      </c>
      <c r="O63">
        <f t="shared" si="9"/>
        <v>1</v>
      </c>
      <c r="P63">
        <f t="shared" si="9"/>
        <v>1</v>
      </c>
      <c r="Q63">
        <f t="shared" si="9"/>
        <v>1</v>
      </c>
    </row>
    <row r="64" spans="1:17" x14ac:dyDescent="0.25">
      <c r="A64" t="s">
        <v>135</v>
      </c>
      <c r="C64" s="16">
        <f>STDEV(C53:E53)/ AVERAGE(C53:E53)</f>
        <v>0.11482478201146282</v>
      </c>
      <c r="F64" s="16">
        <f>STDEV(F53:H53)/ AVERAGE(F53:H53)</f>
        <v>0.1917185601398603</v>
      </c>
      <c r="K64" s="9">
        <v>1</v>
      </c>
      <c r="L64">
        <f t="shared" si="8"/>
        <v>0.66216676720913858</v>
      </c>
      <c r="M64">
        <f t="shared" si="9"/>
        <v>0.6930050458503737</v>
      </c>
      <c r="N64">
        <f t="shared" si="9"/>
        <v>0.4926935551928821</v>
      </c>
      <c r="O64">
        <f t="shared" si="9"/>
        <v>0.76741840219996638</v>
      </c>
      <c r="P64">
        <f t="shared" si="9"/>
        <v>0.70955039944150422</v>
      </c>
      <c r="Q64">
        <f t="shared" si="9"/>
        <v>0.68591704812820209</v>
      </c>
    </row>
    <row r="65" spans="1:17" x14ac:dyDescent="0.25">
      <c r="C65" s="16">
        <f t="shared" ref="C65:C70" si="10">STDEV(C54:E54)/ AVERAGE(C54:E54)</f>
        <v>3.3506045960326691E-2</v>
      </c>
      <c r="F65" s="16">
        <f t="shared" ref="F65:F70" si="11">STDEV(F54:H54)/ AVERAGE(F54:H54)</f>
        <v>2.3558622518978192E-2</v>
      </c>
      <c r="K65" s="9">
        <v>4</v>
      </c>
      <c r="L65">
        <f t="shared" si="8"/>
        <v>0.41239875830567113</v>
      </c>
      <c r="M65">
        <f t="shared" si="9"/>
        <v>0.37795316641985954</v>
      </c>
      <c r="N65">
        <f t="shared" si="9"/>
        <v>0.35574874660646333</v>
      </c>
      <c r="O65">
        <f t="shared" si="9"/>
        <v>0.37255200141566647</v>
      </c>
      <c r="P65">
        <f t="shared" si="9"/>
        <v>0.34122741090637176</v>
      </c>
      <c r="Q65">
        <f t="shared" si="9"/>
        <v>0.34729674210499184</v>
      </c>
    </row>
    <row r="66" spans="1:17" x14ac:dyDescent="0.25">
      <c r="C66" s="16">
        <f t="shared" si="10"/>
        <v>0.17994924541557675</v>
      </c>
      <c r="F66" s="16">
        <f t="shared" si="11"/>
        <v>5.7113875678143411E-2</v>
      </c>
      <c r="K66" s="9">
        <v>8</v>
      </c>
      <c r="L66">
        <f t="shared" si="8"/>
        <v>0.2807661523508535</v>
      </c>
      <c r="M66">
        <f t="shared" si="9"/>
        <v>0.26395965899421686</v>
      </c>
      <c r="N66">
        <f t="shared" si="9"/>
        <v>0.27302805698955157</v>
      </c>
      <c r="O66">
        <f t="shared" si="9"/>
        <v>0.28627064029198551</v>
      </c>
      <c r="P66">
        <f t="shared" si="9"/>
        <v>0.25031948205104915</v>
      </c>
      <c r="Q66">
        <f t="shared" si="9"/>
        <v>0.28464344128963454</v>
      </c>
    </row>
    <row r="67" spans="1:17" x14ac:dyDescent="0.25">
      <c r="C67" s="16">
        <f t="shared" si="10"/>
        <v>0.10398844857164369</v>
      </c>
      <c r="F67" s="16">
        <f t="shared" si="11"/>
        <v>3.65242160147978E-2</v>
      </c>
      <c r="K67" s="9">
        <v>16</v>
      </c>
      <c r="L67">
        <f t="shared" si="8"/>
        <v>0.33210281876590408</v>
      </c>
      <c r="M67">
        <f t="shared" si="9"/>
        <v>0.34711922178981852</v>
      </c>
      <c r="N67">
        <f t="shared" si="9"/>
        <v>0.28975014856666215</v>
      </c>
      <c r="O67">
        <f t="shared" si="9"/>
        <v>0.49875849324523019</v>
      </c>
      <c r="P67">
        <f t="shared" si="9"/>
        <v>0.52739619604970767</v>
      </c>
      <c r="Q67">
        <f t="shared" si="9"/>
        <v>0.50783570066198536</v>
      </c>
    </row>
    <row r="68" spans="1:17" x14ac:dyDescent="0.25">
      <c r="C68" s="16">
        <f t="shared" si="10"/>
        <v>6.3885512207499717E-2</v>
      </c>
      <c r="F68" s="16">
        <f t="shared" si="11"/>
        <v>5.174130143344844E-2</v>
      </c>
      <c r="K68" s="9">
        <v>24</v>
      </c>
      <c r="L68">
        <f t="shared" si="8"/>
        <v>0.31905074623932683</v>
      </c>
      <c r="M68">
        <f t="shared" si="9"/>
        <v>0.37791313914139407</v>
      </c>
      <c r="N68">
        <f t="shared" si="9"/>
        <v>0.41206399641547237</v>
      </c>
      <c r="O68">
        <f t="shared" si="9"/>
        <v>0.34568688885339199</v>
      </c>
      <c r="P68">
        <f t="shared" si="9"/>
        <v>0.3444096556634616</v>
      </c>
      <c r="Q68">
        <f t="shared" si="9"/>
        <v>0.32928010876718172</v>
      </c>
    </row>
    <row r="69" spans="1:17" x14ac:dyDescent="0.25">
      <c r="C69" s="16">
        <f t="shared" si="10"/>
        <v>9.6544162327310168E-2</v>
      </c>
      <c r="F69" s="16">
        <f t="shared" si="11"/>
        <v>5.1773637496399808E-2</v>
      </c>
    </row>
    <row r="70" spans="1:17" x14ac:dyDescent="0.25">
      <c r="C70" s="16">
        <f t="shared" si="10"/>
        <v>0.10522583241999664</v>
      </c>
      <c r="F70" s="16">
        <f t="shared" si="11"/>
        <v>4.3010283650095342E-2</v>
      </c>
      <c r="J70" t="s">
        <v>129</v>
      </c>
      <c r="K70" s="10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6"/>
      <c r="K71" s="9">
        <v>0</v>
      </c>
      <c r="L71">
        <f>C53/$C$80</f>
        <v>1.7885229169347087E-2</v>
      </c>
      <c r="M71">
        <f t="shared" ref="M71:Q77" si="12">D53/$C$80</f>
        <v>1.5742280696696618E-2</v>
      </c>
      <c r="N71">
        <f t="shared" si="12"/>
        <v>1.4239700900435949E-2</v>
      </c>
      <c r="O71">
        <f t="shared" si="12"/>
        <v>1.8910912785233002E-2</v>
      </c>
      <c r="P71">
        <f t="shared" si="12"/>
        <v>2.4409651190746423E-2</v>
      </c>
      <c r="Q71">
        <f t="shared" si="12"/>
        <v>1.6982945649564176E-2</v>
      </c>
    </row>
    <row r="72" spans="1:17" x14ac:dyDescent="0.25">
      <c r="A72" t="s">
        <v>137</v>
      </c>
      <c r="C72" s="17">
        <f>AVERAGE(C53:E53)</f>
        <v>385.36529541015625</v>
      </c>
      <c r="F72" s="17">
        <f>AVERAGE(F53:H53)</f>
        <v>485.48639933268231</v>
      </c>
      <c r="K72" s="9">
        <v>0.25</v>
      </c>
      <c r="L72">
        <f t="shared" ref="L72:L77" si="13">C54/$C$80</f>
        <v>1.0370267458920699</v>
      </c>
      <c r="M72">
        <f t="shared" si="12"/>
        <v>0.97176962224905772</v>
      </c>
      <c r="N72">
        <f t="shared" si="12"/>
        <v>0.9912036318588725</v>
      </c>
      <c r="O72">
        <f t="shared" si="12"/>
        <v>0.93910721735637659</v>
      </c>
      <c r="P72">
        <f t="shared" si="12"/>
        <v>0.97742598415206206</v>
      </c>
      <c r="Q72">
        <f t="shared" si="12"/>
        <v>0.93810874567227176</v>
      </c>
    </row>
    <row r="73" spans="1:17" x14ac:dyDescent="0.25">
      <c r="C73" s="17">
        <f t="shared" ref="C73:C78" si="14">AVERAGE(C54:E54)</f>
        <v>24152.146484375</v>
      </c>
      <c r="F73" s="17">
        <f t="shared" ref="F73:F78" si="15">AVERAGE(F54:H54)</f>
        <v>22981.91015625</v>
      </c>
      <c r="K73" s="9">
        <v>1</v>
      </c>
      <c r="L73">
        <f t="shared" si="13"/>
        <v>0.68668464783676464</v>
      </c>
      <c r="M73">
        <f t="shared" si="12"/>
        <v>0.67344125162270851</v>
      </c>
      <c r="N73">
        <f t="shared" si="12"/>
        <v>0.48835964130064463</v>
      </c>
      <c r="O73">
        <f t="shared" si="12"/>
        <v>0.72068816023808702</v>
      </c>
      <c r="P73">
        <f t="shared" si="12"/>
        <v>0.69353299747960095</v>
      </c>
      <c r="Q73">
        <f t="shared" si="12"/>
        <v>0.64346478165477494</v>
      </c>
    </row>
    <row r="74" spans="1:17" x14ac:dyDescent="0.25">
      <c r="C74" s="17">
        <f t="shared" si="14"/>
        <v>14881.631184895834</v>
      </c>
      <c r="F74" s="17">
        <f t="shared" si="15"/>
        <v>16565.844075520832</v>
      </c>
      <c r="K74" s="9">
        <v>4</v>
      </c>
      <c r="L74">
        <f t="shared" si="13"/>
        <v>0.42766854233566037</v>
      </c>
      <c r="M74">
        <f t="shared" si="12"/>
        <v>0.36728340575966212</v>
      </c>
      <c r="N74">
        <f t="shared" si="12"/>
        <v>0.35261944966556819</v>
      </c>
      <c r="O74">
        <f t="shared" si="12"/>
        <v>0.34986627337001541</v>
      </c>
      <c r="P74">
        <f t="shared" si="12"/>
        <v>0.33352453792482051</v>
      </c>
      <c r="Q74">
        <f t="shared" si="12"/>
        <v>0.32580211111218038</v>
      </c>
    </row>
    <row r="75" spans="1:17" x14ac:dyDescent="0.25">
      <c r="C75" s="17">
        <f t="shared" si="14"/>
        <v>9238.7708333333339</v>
      </c>
      <c r="F75" s="17">
        <f t="shared" si="15"/>
        <v>8124.72509765625</v>
      </c>
      <c r="K75" s="9">
        <v>8</v>
      </c>
      <c r="L75">
        <f t="shared" si="13"/>
        <v>0.29116200932904274</v>
      </c>
      <c r="M75">
        <f t="shared" si="12"/>
        <v>0.25650797810980019</v>
      </c>
      <c r="N75">
        <f t="shared" si="12"/>
        <v>0.2706264016874147</v>
      </c>
      <c r="O75">
        <f t="shared" si="12"/>
        <v>0.26883882441543472</v>
      </c>
      <c r="P75">
        <f t="shared" si="12"/>
        <v>0.24466876609618113</v>
      </c>
      <c r="Q75">
        <f t="shared" si="12"/>
        <v>0.26702650167205799</v>
      </c>
    </row>
    <row r="76" spans="1:17" x14ac:dyDescent="0.25">
      <c r="C76" s="17">
        <f t="shared" si="14"/>
        <v>6587.871419270833</v>
      </c>
      <c r="F76" s="17">
        <f t="shared" si="15"/>
        <v>6283.85791015625</v>
      </c>
      <c r="K76" s="9">
        <v>16</v>
      </c>
      <c r="L76">
        <f t="shared" si="13"/>
        <v>0.34439950544638931</v>
      </c>
      <c r="M76">
        <f t="shared" si="12"/>
        <v>0.33731991503407882</v>
      </c>
      <c r="N76">
        <f t="shared" si="12"/>
        <v>0.28720139959092339</v>
      </c>
      <c r="O76">
        <f t="shared" si="12"/>
        <v>0.46838770072438729</v>
      </c>
      <c r="P76">
        <f t="shared" si="12"/>
        <v>0.51549074596193933</v>
      </c>
      <c r="Q76">
        <f t="shared" si="12"/>
        <v>0.47640511215561443</v>
      </c>
    </row>
    <row r="77" spans="1:17" x14ac:dyDescent="0.25">
      <c r="C77" s="17">
        <f t="shared" si="14"/>
        <v>7800.505859375</v>
      </c>
      <c r="F77" s="17">
        <f t="shared" si="15"/>
        <v>11756.327473958334</v>
      </c>
      <c r="K77" s="9">
        <v>24</v>
      </c>
      <c r="L77">
        <f t="shared" si="13"/>
        <v>0.33086415714700562</v>
      </c>
      <c r="M77">
        <f t="shared" si="12"/>
        <v>0.36724450846638806</v>
      </c>
      <c r="N77">
        <f t="shared" si="12"/>
        <v>0.40843932980529762</v>
      </c>
      <c r="O77">
        <f t="shared" si="12"/>
        <v>0.32463705226769196</v>
      </c>
      <c r="P77">
        <f t="shared" si="12"/>
        <v>0.33663494663833177</v>
      </c>
      <c r="Q77">
        <f t="shared" si="12"/>
        <v>0.30890054981041004</v>
      </c>
    </row>
    <row r="78" spans="1:17" x14ac:dyDescent="0.25">
      <c r="C78" s="17">
        <f t="shared" si="14"/>
        <v>8908.5030924479161</v>
      </c>
      <c r="F78" s="17">
        <f t="shared" si="15"/>
        <v>7810.583170572917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24152.14648437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60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3">
        <v>1</v>
      </c>
      <c r="D2" s="3">
        <v>67</v>
      </c>
      <c r="E2" s="3">
        <v>62</v>
      </c>
      <c r="F2" s="3">
        <v>455.5</v>
      </c>
      <c r="G2" s="3">
        <v>471.17742919921875</v>
      </c>
      <c r="H2" s="3">
        <v>0.30118578672409058</v>
      </c>
      <c r="I2" s="3">
        <v>141.91194152832031</v>
      </c>
      <c r="J2" s="3">
        <v>18.022834777832031</v>
      </c>
      <c r="K2" s="3">
        <v>464.33929443359375</v>
      </c>
      <c r="L2" s="3">
        <v>0.24102641642093658</v>
      </c>
      <c r="M2" s="6">
        <v>111.91803741455078</v>
      </c>
    </row>
    <row r="3" spans="1:13" x14ac:dyDescent="0.25">
      <c r="A3" t="s">
        <v>87</v>
      </c>
      <c r="B3" s="5">
        <v>2</v>
      </c>
      <c r="C3" s="2">
        <v>1</v>
      </c>
      <c r="D3" s="2">
        <v>67</v>
      </c>
      <c r="E3" s="2">
        <v>68</v>
      </c>
      <c r="F3" s="2">
        <v>1591.5</v>
      </c>
      <c r="G3" s="2">
        <v>1613.63232421875</v>
      </c>
      <c r="H3" s="2">
        <v>0.34108886122703552</v>
      </c>
      <c r="I3" s="2">
        <v>550.39202880859375</v>
      </c>
      <c r="J3" s="2">
        <v>66.744842529296875</v>
      </c>
      <c r="K3" s="2">
        <v>1606.193603515625</v>
      </c>
      <c r="L3" s="2">
        <v>0.28304803371429443</v>
      </c>
      <c r="M3" s="7">
        <v>454.62991333007812</v>
      </c>
    </row>
    <row r="4" spans="1:13" x14ac:dyDescent="0.25">
      <c r="A4" t="s">
        <v>88</v>
      </c>
      <c r="B4" s="4">
        <v>3</v>
      </c>
      <c r="C4" s="3">
        <v>1</v>
      </c>
      <c r="D4" s="3">
        <v>67</v>
      </c>
      <c r="E4" s="3">
        <v>90</v>
      </c>
      <c r="F4" s="3">
        <v>2715.5</v>
      </c>
      <c r="G4" s="3">
        <v>2737.51123046875</v>
      </c>
      <c r="H4" s="3">
        <v>0.28510972857475281</v>
      </c>
      <c r="I4" s="3">
        <v>780.49102783203125</v>
      </c>
      <c r="J4" s="3">
        <v>82.270980834960938</v>
      </c>
      <c r="K4" s="3">
        <v>2707.8125</v>
      </c>
      <c r="L4" s="3">
        <v>0.21187646687030792</v>
      </c>
      <c r="M4" s="6">
        <v>573.72174072265625</v>
      </c>
    </row>
    <row r="5" spans="1:13" x14ac:dyDescent="0.25">
      <c r="A5" t="s">
        <v>89</v>
      </c>
      <c r="B5" s="5">
        <v>4</v>
      </c>
      <c r="C5" s="2">
        <v>1</v>
      </c>
      <c r="D5" s="2">
        <v>67</v>
      </c>
      <c r="E5" s="2">
        <v>66</v>
      </c>
      <c r="F5" s="2">
        <v>1543.5</v>
      </c>
      <c r="G5" s="2">
        <v>1521.787841796875</v>
      </c>
      <c r="H5" s="2">
        <v>0.26359957456588745</v>
      </c>
      <c r="I5" s="2">
        <v>401.14266967773437</v>
      </c>
      <c r="J5" s="2">
        <v>49.377246856689453</v>
      </c>
      <c r="K5" s="2">
        <v>1499.7667236328125</v>
      </c>
      <c r="L5" s="2">
        <v>0.19614997506141663</v>
      </c>
      <c r="M5" s="7">
        <v>294.17919921875</v>
      </c>
    </row>
    <row r="6" spans="1:13" x14ac:dyDescent="0.25">
      <c r="A6" t="s">
        <v>90</v>
      </c>
      <c r="B6" s="4">
        <v>5</v>
      </c>
      <c r="C6" s="3">
        <v>1</v>
      </c>
      <c r="D6" s="3">
        <v>67</v>
      </c>
      <c r="E6" s="3">
        <v>81</v>
      </c>
      <c r="F6" s="3">
        <v>827</v>
      </c>
      <c r="G6" s="3">
        <v>863.49383544921875</v>
      </c>
      <c r="H6" s="3">
        <v>0.25741061568260193</v>
      </c>
      <c r="I6" s="3">
        <v>222.27247619628906</v>
      </c>
      <c r="J6" s="3">
        <v>24.696941375732422</v>
      </c>
      <c r="K6" s="3">
        <v>852.1917724609375</v>
      </c>
      <c r="L6" s="3">
        <v>0.20997136831283569</v>
      </c>
      <c r="M6" s="6">
        <v>178.93586730957031</v>
      </c>
    </row>
    <row r="7" spans="1:13" x14ac:dyDescent="0.25">
      <c r="A7" t="s">
        <v>91</v>
      </c>
      <c r="B7" s="5">
        <v>6</v>
      </c>
      <c r="C7" s="2">
        <v>1</v>
      </c>
      <c r="D7" s="2">
        <v>67</v>
      </c>
      <c r="E7" s="2">
        <v>96</v>
      </c>
      <c r="F7" s="2">
        <v>1095.5</v>
      </c>
      <c r="G7" s="2">
        <v>1108.25</v>
      </c>
      <c r="H7" s="2">
        <v>0.23372571170330048</v>
      </c>
      <c r="I7" s="2">
        <v>259.02651977539062</v>
      </c>
      <c r="J7" s="2">
        <v>26.436782836914063</v>
      </c>
      <c r="K7" s="2">
        <v>1110.034912109375</v>
      </c>
      <c r="L7" s="2">
        <v>0.16728197038173676</v>
      </c>
      <c r="M7" s="7">
        <v>185.68882751464844</v>
      </c>
    </row>
    <row r="8" spans="1:13" x14ac:dyDescent="0.25">
      <c r="A8" t="s">
        <v>92</v>
      </c>
      <c r="B8" s="4">
        <v>7</v>
      </c>
      <c r="C8" s="3">
        <v>1</v>
      </c>
      <c r="D8" s="3">
        <v>67</v>
      </c>
      <c r="E8" s="3">
        <v>94</v>
      </c>
      <c r="F8" s="3">
        <v>1079.5</v>
      </c>
      <c r="G8" s="3">
        <v>1115.776611328125</v>
      </c>
      <c r="H8" s="3">
        <v>0.27334097027778625</v>
      </c>
      <c r="I8" s="3">
        <v>304.98745727539062</v>
      </c>
      <c r="J8" s="3">
        <v>31.457056045532227</v>
      </c>
      <c r="K8" s="3">
        <v>1117.5595703125</v>
      </c>
      <c r="L8" s="3">
        <v>0.20976173877716064</v>
      </c>
      <c r="M8" s="6">
        <v>234.42121887207031</v>
      </c>
    </row>
    <row r="9" spans="1:13" x14ac:dyDescent="0.25">
      <c r="A9" t="s">
        <v>70</v>
      </c>
      <c r="B9" s="5">
        <v>8</v>
      </c>
      <c r="C9" s="2">
        <v>1</v>
      </c>
      <c r="D9" s="2">
        <v>67</v>
      </c>
      <c r="E9" s="2">
        <v>93</v>
      </c>
      <c r="F9" s="2">
        <v>57</v>
      </c>
      <c r="G9" s="2">
        <v>80.612899780273438</v>
      </c>
      <c r="H9" s="2">
        <v>1.5523883104324341</v>
      </c>
      <c r="I9" s="2">
        <v>125.14253234863281</v>
      </c>
      <c r="J9" s="2">
        <v>12.976675987243652</v>
      </c>
      <c r="K9" s="2">
        <v>62.228916168212891</v>
      </c>
      <c r="L9" s="2">
        <v>0.48705828189849854</v>
      </c>
      <c r="M9" s="7">
        <v>30.309108734130859</v>
      </c>
    </row>
    <row r="10" spans="1:13" x14ac:dyDescent="0.25">
      <c r="A10" t="s">
        <v>93</v>
      </c>
      <c r="B10" s="4">
        <v>1</v>
      </c>
      <c r="C10" s="3">
        <v>2</v>
      </c>
      <c r="D10" s="3">
        <v>67</v>
      </c>
      <c r="E10" s="3">
        <v>94</v>
      </c>
      <c r="F10" s="3">
        <v>400</v>
      </c>
      <c r="G10" s="3">
        <v>415.84042358398437</v>
      </c>
      <c r="H10" s="3">
        <v>0.37150639295578003</v>
      </c>
      <c r="I10" s="3">
        <v>154.48738098144531</v>
      </c>
      <c r="J10" s="3">
        <v>15.93415641784668</v>
      </c>
      <c r="K10" s="3">
        <v>408.17855834960937</v>
      </c>
      <c r="L10" s="3">
        <v>0.2700488269329071</v>
      </c>
      <c r="M10" s="6">
        <v>110.2281494140625</v>
      </c>
    </row>
    <row r="11" spans="1:13" x14ac:dyDescent="0.25">
      <c r="A11" t="s">
        <v>94</v>
      </c>
      <c r="B11" s="5">
        <v>2</v>
      </c>
      <c r="C11" s="2">
        <v>2</v>
      </c>
      <c r="D11" s="2">
        <v>67</v>
      </c>
      <c r="E11" s="2">
        <v>105</v>
      </c>
      <c r="F11" s="2">
        <v>1707</v>
      </c>
      <c r="G11" s="2">
        <v>1690.238037109375</v>
      </c>
      <c r="H11" s="2">
        <v>0.28997048735618591</v>
      </c>
      <c r="I11" s="2">
        <v>490.11920166015625</v>
      </c>
      <c r="J11" s="2">
        <v>47.830734252929687</v>
      </c>
      <c r="K11" s="2">
        <v>1680.3052978515625</v>
      </c>
      <c r="L11" s="2">
        <v>0.23051273822784424</v>
      </c>
      <c r="M11" s="7">
        <v>387.33175659179687</v>
      </c>
    </row>
    <row r="12" spans="1:13" x14ac:dyDescent="0.25">
      <c r="A12" t="s">
        <v>95</v>
      </c>
      <c r="B12" s="4">
        <v>3</v>
      </c>
      <c r="C12" s="3">
        <v>2</v>
      </c>
      <c r="D12" s="3">
        <v>67</v>
      </c>
      <c r="E12" s="3">
        <v>67</v>
      </c>
      <c r="F12" s="3">
        <v>3024</v>
      </c>
      <c r="G12" s="3">
        <v>3066.97021484375</v>
      </c>
      <c r="H12" s="3">
        <v>0.25456559658050537</v>
      </c>
      <c r="I12" s="3">
        <v>780.74505615234375</v>
      </c>
      <c r="J12" s="3">
        <v>95.383193969726563</v>
      </c>
      <c r="K12" s="3">
        <v>3048.3115234375</v>
      </c>
      <c r="L12" s="3">
        <v>0.20475663244724274</v>
      </c>
      <c r="M12" s="6">
        <v>624.1619873046875</v>
      </c>
    </row>
    <row r="13" spans="1:13" x14ac:dyDescent="0.25">
      <c r="A13" t="s">
        <v>96</v>
      </c>
      <c r="B13" s="5">
        <v>4</v>
      </c>
      <c r="C13" s="2">
        <v>2</v>
      </c>
      <c r="D13" s="2">
        <v>67</v>
      </c>
      <c r="E13" s="2">
        <v>74</v>
      </c>
      <c r="F13" s="2">
        <v>1393.5</v>
      </c>
      <c r="G13" s="2">
        <v>1438.9189453125</v>
      </c>
      <c r="H13" s="2">
        <v>0.26504576206207275</v>
      </c>
      <c r="I13" s="2">
        <v>381.37936401367187</v>
      </c>
      <c r="J13" s="2">
        <v>44.334449768066406</v>
      </c>
      <c r="K13" s="2">
        <v>1414.3485107421875</v>
      </c>
      <c r="L13" s="2">
        <v>0.18521738052368164</v>
      </c>
      <c r="M13" s="7">
        <v>261.9619140625</v>
      </c>
    </row>
    <row r="14" spans="1:13" x14ac:dyDescent="0.25">
      <c r="A14" t="s">
        <v>97</v>
      </c>
      <c r="B14" s="4">
        <v>5</v>
      </c>
      <c r="C14" s="3">
        <v>2</v>
      </c>
      <c r="D14" s="3">
        <v>67</v>
      </c>
      <c r="E14" s="3">
        <v>65</v>
      </c>
      <c r="F14" s="3">
        <v>767</v>
      </c>
      <c r="G14" s="3">
        <v>767.83074951171875</v>
      </c>
      <c r="H14" s="3">
        <v>0.24134676158428192</v>
      </c>
      <c r="I14" s="3">
        <v>185.31346130371094</v>
      </c>
      <c r="J14" s="3">
        <v>22.985305786132813</v>
      </c>
      <c r="K14" s="3">
        <v>771.83050537109375</v>
      </c>
      <c r="L14" s="3">
        <v>0.18681798875331879</v>
      </c>
      <c r="M14" s="6">
        <v>144.19181823730469</v>
      </c>
    </row>
    <row r="15" spans="1:13" x14ac:dyDescent="0.25">
      <c r="A15" t="s">
        <v>98</v>
      </c>
      <c r="B15" s="5">
        <v>6</v>
      </c>
      <c r="C15" s="2">
        <v>2</v>
      </c>
      <c r="D15" s="2">
        <v>67</v>
      </c>
      <c r="E15" s="2">
        <v>81</v>
      </c>
      <c r="F15" s="2">
        <v>1172</v>
      </c>
      <c r="G15" s="2">
        <v>1165.654296875</v>
      </c>
      <c r="H15" s="2">
        <v>0.24258369207382202</v>
      </c>
      <c r="I15" s="2">
        <v>282.76873779296875</v>
      </c>
      <c r="J15" s="2">
        <v>31.418746948242188</v>
      </c>
      <c r="K15" s="2">
        <v>1170.9588623046875</v>
      </c>
      <c r="L15" s="2">
        <v>0.1909177303314209</v>
      </c>
      <c r="M15" s="7">
        <v>223.55682373046875</v>
      </c>
    </row>
    <row r="16" spans="1:13" x14ac:dyDescent="0.25">
      <c r="A16" t="s">
        <v>99</v>
      </c>
      <c r="B16" s="4">
        <v>7</v>
      </c>
      <c r="C16" s="3">
        <v>2</v>
      </c>
      <c r="D16" s="3">
        <v>67</v>
      </c>
      <c r="E16" s="3">
        <v>79</v>
      </c>
      <c r="F16" s="3">
        <v>1092</v>
      </c>
      <c r="G16" s="3">
        <v>1161.594970703125</v>
      </c>
      <c r="H16" s="3">
        <v>0.26785096526145935</v>
      </c>
      <c r="I16" s="3">
        <v>311.13433837890625</v>
      </c>
      <c r="J16" s="3">
        <v>35.005348205566406</v>
      </c>
      <c r="K16" s="3">
        <v>1132.4366455078125</v>
      </c>
      <c r="L16" s="3">
        <v>0.19171430170536041</v>
      </c>
      <c r="M16" s="6">
        <v>217.10430908203125</v>
      </c>
    </row>
    <row r="17" spans="1:13" x14ac:dyDescent="0.25">
      <c r="A17" t="s">
        <v>70</v>
      </c>
      <c r="B17" s="5">
        <v>8</v>
      </c>
      <c r="C17" s="2">
        <v>2</v>
      </c>
      <c r="D17" s="2">
        <v>67</v>
      </c>
      <c r="E17" s="2">
        <v>82</v>
      </c>
      <c r="F17" s="2">
        <v>57</v>
      </c>
      <c r="G17" s="2">
        <v>85.170730590820313</v>
      </c>
      <c r="H17" s="2">
        <v>1.7441731691360474</v>
      </c>
      <c r="I17" s="2">
        <v>148.55250549316406</v>
      </c>
      <c r="J17" s="2">
        <v>16.404880523681641</v>
      </c>
      <c r="K17" s="2">
        <v>67.824325561523438</v>
      </c>
      <c r="L17" s="2">
        <v>0.55292177200317383</v>
      </c>
      <c r="M17" s="7">
        <v>37.501544952392578</v>
      </c>
    </row>
    <row r="18" spans="1:13" x14ac:dyDescent="0.25">
      <c r="A18" t="s">
        <v>100</v>
      </c>
      <c r="B18" s="4">
        <v>1</v>
      </c>
      <c r="C18" s="3">
        <v>3</v>
      </c>
      <c r="D18" s="3">
        <v>67</v>
      </c>
      <c r="E18" s="3">
        <v>81</v>
      </c>
      <c r="F18" s="3">
        <v>395</v>
      </c>
      <c r="G18" s="3">
        <v>401.16049194335937</v>
      </c>
      <c r="H18" s="3">
        <v>0.32482078671455383</v>
      </c>
      <c r="I18" s="3">
        <v>130.30526733398437</v>
      </c>
      <c r="J18" s="3">
        <v>14.478362083435059</v>
      </c>
      <c r="K18" s="3">
        <v>397.98629760742187</v>
      </c>
      <c r="L18" s="3">
        <v>0.25336796045303345</v>
      </c>
      <c r="M18" s="6">
        <v>100.83698272705078</v>
      </c>
    </row>
    <row r="19" spans="1:13" x14ac:dyDescent="0.25">
      <c r="A19" t="s">
        <v>101</v>
      </c>
      <c r="B19" s="5">
        <v>2</v>
      </c>
      <c r="C19" s="2">
        <v>3</v>
      </c>
      <c r="D19" s="2">
        <v>67</v>
      </c>
      <c r="E19" s="2">
        <v>72</v>
      </c>
      <c r="F19" s="2">
        <v>1762</v>
      </c>
      <c r="G19" s="2">
        <v>1758.138916015625</v>
      </c>
      <c r="H19" s="2">
        <v>0.31222882866859436</v>
      </c>
      <c r="I19" s="2">
        <v>548.941650390625</v>
      </c>
      <c r="J19" s="2">
        <v>64.693397521972656</v>
      </c>
      <c r="K19" s="2">
        <v>1750.234375</v>
      </c>
      <c r="L19" s="2">
        <v>0.25815793871879578</v>
      </c>
      <c r="M19" s="7">
        <v>451.8369140625</v>
      </c>
    </row>
    <row r="20" spans="1:13" x14ac:dyDescent="0.25">
      <c r="A20" s="1" t="s">
        <v>109</v>
      </c>
      <c r="B20" s="4">
        <v>3</v>
      </c>
      <c r="C20" s="3">
        <v>3</v>
      </c>
      <c r="D20" s="3">
        <v>67</v>
      </c>
      <c r="E20" s="3">
        <v>57</v>
      </c>
      <c r="F20" s="3">
        <v>1767</v>
      </c>
      <c r="G20" s="3">
        <v>1880.4210205078125</v>
      </c>
      <c r="H20" s="3">
        <v>0.34185877442359924</v>
      </c>
      <c r="I20" s="3">
        <v>642.83843994140625</v>
      </c>
      <c r="J20" s="3">
        <v>85.146034240722656</v>
      </c>
      <c r="K20" s="3">
        <v>1842.7451171875</v>
      </c>
      <c r="L20" s="3">
        <v>0.26813545823097229</v>
      </c>
      <c r="M20" s="6">
        <v>494.10528564453125</v>
      </c>
    </row>
    <row r="21" spans="1:13" x14ac:dyDescent="0.25">
      <c r="A21" t="s">
        <v>103</v>
      </c>
      <c r="B21" s="5">
        <v>4</v>
      </c>
      <c r="C21" s="2">
        <v>3</v>
      </c>
      <c r="D21" s="2">
        <v>67</v>
      </c>
      <c r="E21" s="2">
        <v>93</v>
      </c>
      <c r="F21" s="2">
        <v>1328</v>
      </c>
      <c r="G21" s="2">
        <v>1379.720458984375</v>
      </c>
      <c r="H21" s="2">
        <v>0.32118323445320129</v>
      </c>
      <c r="I21" s="2">
        <v>443.14306640625</v>
      </c>
      <c r="J21" s="2">
        <v>45.951793670654297</v>
      </c>
      <c r="K21" s="2">
        <v>1374.4940185546875</v>
      </c>
      <c r="L21" s="2">
        <v>0.25581389665603638</v>
      </c>
      <c r="M21" s="7">
        <v>351.61465454101562</v>
      </c>
    </row>
    <row r="22" spans="1:13" x14ac:dyDescent="0.25">
      <c r="A22" t="s">
        <v>104</v>
      </c>
      <c r="B22" s="4">
        <v>5</v>
      </c>
      <c r="C22" s="3">
        <v>3</v>
      </c>
      <c r="D22" s="3">
        <v>67</v>
      </c>
      <c r="E22" s="3">
        <v>80</v>
      </c>
      <c r="F22" s="3">
        <v>844.5</v>
      </c>
      <c r="G22" s="3">
        <v>833.98748779296875</v>
      </c>
      <c r="H22" s="3">
        <v>0.26233473420143127</v>
      </c>
      <c r="I22" s="3">
        <v>218.78388977050781</v>
      </c>
      <c r="J22" s="3">
        <v>24.460783004760742</v>
      </c>
      <c r="K22" s="3">
        <v>838.29168701171875</v>
      </c>
      <c r="L22" s="3">
        <v>0.19493719935417175</v>
      </c>
      <c r="M22" s="6">
        <v>163.41423034667969</v>
      </c>
    </row>
    <row r="23" spans="1:13" x14ac:dyDescent="0.25">
      <c r="A23" t="s">
        <v>105</v>
      </c>
      <c r="B23" s="5">
        <v>6</v>
      </c>
      <c r="C23" s="2">
        <v>3</v>
      </c>
      <c r="D23" s="2">
        <v>67</v>
      </c>
      <c r="E23" s="2">
        <v>68</v>
      </c>
      <c r="F23" s="2">
        <v>1051.5</v>
      </c>
      <c r="G23" s="2">
        <v>1078.86767578125</v>
      </c>
      <c r="H23" s="2">
        <v>0.25226989388465881</v>
      </c>
      <c r="I23" s="2">
        <v>272.16583251953125</v>
      </c>
      <c r="J23" s="2">
        <v>33.004955291748047</v>
      </c>
      <c r="K23" s="2">
        <v>1082.225830078125</v>
      </c>
      <c r="L23" s="2">
        <v>0.20161092281341553</v>
      </c>
      <c r="M23" s="7">
        <v>218.18855285644531</v>
      </c>
    </row>
    <row r="24" spans="1:13" x14ac:dyDescent="0.25">
      <c r="A24" t="s">
        <v>106</v>
      </c>
      <c r="B24" s="4">
        <v>7</v>
      </c>
      <c r="C24" s="3">
        <v>3</v>
      </c>
      <c r="D24" s="3">
        <v>67</v>
      </c>
      <c r="E24" s="3">
        <v>73</v>
      </c>
      <c r="F24" s="3">
        <v>1022</v>
      </c>
      <c r="G24" s="3">
        <v>1085.356201171875</v>
      </c>
      <c r="H24" s="3">
        <v>0.2947266697883606</v>
      </c>
      <c r="I24" s="3">
        <v>319.8834228515625</v>
      </c>
      <c r="J24" s="3">
        <v>37.439521789550781</v>
      </c>
      <c r="K24" s="3">
        <v>1070.4615478515625</v>
      </c>
      <c r="L24" s="3">
        <v>0.19962012767791748</v>
      </c>
      <c r="M24" s="6">
        <v>213.6856689453125</v>
      </c>
    </row>
    <row r="25" spans="1:13" x14ac:dyDescent="0.25">
      <c r="A25" t="s">
        <v>35</v>
      </c>
      <c r="B25" s="5">
        <v>8</v>
      </c>
      <c r="C25" s="2">
        <v>3</v>
      </c>
      <c r="D25" s="2">
        <v>67</v>
      </c>
      <c r="E25" s="2">
        <v>79</v>
      </c>
      <c r="F25" s="2">
        <v>170</v>
      </c>
      <c r="G25" s="2">
        <v>174.67088317871094</v>
      </c>
      <c r="H25" s="2">
        <v>0.49433290958404541</v>
      </c>
      <c r="I25" s="2">
        <v>86.345565795898438</v>
      </c>
      <c r="J25" s="2">
        <v>9.714634895324707</v>
      </c>
      <c r="K25" s="2">
        <v>170.50704956054687</v>
      </c>
      <c r="L25" s="2">
        <v>0.40868785977363586</v>
      </c>
      <c r="M25" s="7">
        <v>69.684158325195313</v>
      </c>
    </row>
    <row r="26" spans="1:13" x14ac:dyDescent="0.25">
      <c r="A26" t="s">
        <v>107</v>
      </c>
      <c r="B26" s="4">
        <v>1</v>
      </c>
      <c r="C26" s="3">
        <v>4</v>
      </c>
      <c r="D26" s="3">
        <v>67</v>
      </c>
      <c r="E26" s="3">
        <v>70</v>
      </c>
      <c r="F26" s="3">
        <v>641.5</v>
      </c>
      <c r="G26" s="3">
        <v>655.05712890625</v>
      </c>
      <c r="H26" s="3">
        <v>0.31114879250526428</v>
      </c>
      <c r="I26" s="3">
        <v>203.82025146484375</v>
      </c>
      <c r="J26" s="3">
        <v>24.361179351806641</v>
      </c>
      <c r="K26" s="3">
        <v>654.20965576171875</v>
      </c>
      <c r="L26" s="3">
        <v>0.20487220585346222</v>
      </c>
      <c r="M26" s="6">
        <v>134.02937316894531</v>
      </c>
    </row>
    <row r="27" spans="1:13" x14ac:dyDescent="0.25">
      <c r="A27" t="s">
        <v>108</v>
      </c>
      <c r="B27" s="5">
        <v>2</v>
      </c>
      <c r="C27" s="2">
        <v>4</v>
      </c>
      <c r="D27" s="2">
        <v>67</v>
      </c>
      <c r="E27" s="2">
        <v>86</v>
      </c>
      <c r="F27" s="2">
        <v>1273</v>
      </c>
      <c r="G27" s="2">
        <v>1376.0233154296875</v>
      </c>
      <c r="H27" s="2">
        <v>0.49253901839256287</v>
      </c>
      <c r="I27" s="2">
        <v>677.74517822265625</v>
      </c>
      <c r="J27" s="2">
        <v>73.083137512207031</v>
      </c>
      <c r="K27" s="2">
        <v>1364.794921875</v>
      </c>
      <c r="L27" s="2">
        <v>0.43205302953720093</v>
      </c>
      <c r="M27" s="7">
        <v>589.66375732421875</v>
      </c>
    </row>
    <row r="28" spans="1:13" x14ac:dyDescent="0.25">
      <c r="A28" t="s">
        <v>102</v>
      </c>
      <c r="B28" s="4">
        <v>3</v>
      </c>
      <c r="C28" s="3">
        <v>4</v>
      </c>
      <c r="D28" s="3">
        <v>67</v>
      </c>
      <c r="E28" s="3">
        <v>81</v>
      </c>
      <c r="F28" s="3">
        <v>2302</v>
      </c>
      <c r="G28" s="3">
        <v>2334.08642578125</v>
      </c>
      <c r="H28" s="3">
        <v>0.30321091413497925</v>
      </c>
      <c r="I28" s="3">
        <v>707.720458984375</v>
      </c>
      <c r="J28" s="3">
        <v>78.635612487792969</v>
      </c>
      <c r="K28" s="3">
        <v>2328.4931640625</v>
      </c>
      <c r="L28" s="3">
        <v>0.24451462924480438</v>
      </c>
      <c r="M28" s="6">
        <v>569.35064697265625</v>
      </c>
    </row>
    <row r="29" spans="1:13" x14ac:dyDescent="0.25">
      <c r="A29" t="s">
        <v>110</v>
      </c>
      <c r="B29" s="5">
        <v>4</v>
      </c>
      <c r="C29" s="2">
        <v>4</v>
      </c>
      <c r="D29" s="2">
        <v>67</v>
      </c>
      <c r="E29" s="2">
        <v>101</v>
      </c>
      <c r="F29" s="2">
        <v>810</v>
      </c>
      <c r="G29" s="2">
        <v>870.5643310546875</v>
      </c>
      <c r="H29" s="2">
        <v>0.36030188202857971</v>
      </c>
      <c r="I29" s="2">
        <v>313.66598510742187</v>
      </c>
      <c r="J29" s="2">
        <v>31.210931777954102</v>
      </c>
      <c r="K29" s="2">
        <v>854.18682861328125</v>
      </c>
      <c r="L29" s="2">
        <v>0.24494214355945587</v>
      </c>
      <c r="M29" s="7">
        <v>209.22634887695312</v>
      </c>
    </row>
    <row r="30" spans="1:13" x14ac:dyDescent="0.25">
      <c r="A30" t="s">
        <v>111</v>
      </c>
      <c r="B30" s="4">
        <v>5</v>
      </c>
      <c r="C30" s="3">
        <v>4</v>
      </c>
      <c r="D30" s="3">
        <v>67</v>
      </c>
      <c r="E30" s="3">
        <v>76</v>
      </c>
      <c r="F30" s="3">
        <v>576</v>
      </c>
      <c r="G30" s="3">
        <v>583.09210205078125</v>
      </c>
      <c r="H30" s="3">
        <v>0.27759847044944763</v>
      </c>
      <c r="I30" s="3">
        <v>161.865478515625</v>
      </c>
      <c r="J30" s="3">
        <v>18.567243576049805</v>
      </c>
      <c r="K30" s="3">
        <v>580.20587158203125</v>
      </c>
      <c r="L30" s="3">
        <v>0.23677487671375275</v>
      </c>
      <c r="M30" s="6">
        <v>137.378173828125</v>
      </c>
    </row>
    <row r="31" spans="1:13" x14ac:dyDescent="0.25">
      <c r="A31" t="s">
        <v>112</v>
      </c>
      <c r="B31" s="5">
        <v>6</v>
      </c>
      <c r="C31" s="2">
        <v>4</v>
      </c>
      <c r="D31" s="2">
        <v>67</v>
      </c>
      <c r="E31" s="2">
        <v>69</v>
      </c>
      <c r="F31" s="2">
        <v>843</v>
      </c>
      <c r="G31" s="2">
        <v>869.4202880859375</v>
      </c>
      <c r="H31" s="2">
        <v>0.2355780154466629</v>
      </c>
      <c r="I31" s="2">
        <v>204.81629943847656</v>
      </c>
      <c r="J31" s="2">
        <v>24.656986236572266</v>
      </c>
      <c r="K31" s="2">
        <v>859.20635986328125</v>
      </c>
      <c r="L31" s="2">
        <v>0.18066579103469849</v>
      </c>
      <c r="M31" s="7">
        <v>155.22918701171875</v>
      </c>
    </row>
    <row r="32" spans="1:13" x14ac:dyDescent="0.25">
      <c r="A32" t="s">
        <v>113</v>
      </c>
      <c r="B32" s="4">
        <v>7</v>
      </c>
      <c r="C32" s="3">
        <v>4</v>
      </c>
      <c r="D32" s="3">
        <v>67</v>
      </c>
      <c r="E32" s="3">
        <v>82</v>
      </c>
      <c r="F32" s="3">
        <v>576</v>
      </c>
      <c r="G32" s="3">
        <v>743.46343994140625</v>
      </c>
      <c r="H32" s="3">
        <v>1.4312798976898193</v>
      </c>
      <c r="I32" s="3">
        <v>1064.104248046875</v>
      </c>
      <c r="J32" s="3">
        <v>117.51065063476562</v>
      </c>
      <c r="K32" s="3">
        <v>628.87835693359375</v>
      </c>
      <c r="L32" s="3">
        <v>0.21086820960044861</v>
      </c>
      <c r="M32" s="6">
        <v>132.61045837402344</v>
      </c>
    </row>
    <row r="33" spans="1:13" x14ac:dyDescent="0.25">
      <c r="A33" t="s">
        <v>43</v>
      </c>
      <c r="B33" s="5">
        <v>8</v>
      </c>
      <c r="C33" s="2">
        <v>4</v>
      </c>
      <c r="D33" s="2">
        <v>67</v>
      </c>
      <c r="E33" s="2">
        <v>86</v>
      </c>
      <c r="F33" s="2">
        <v>4279</v>
      </c>
      <c r="G33" s="2">
        <v>4284.8955078125</v>
      </c>
      <c r="H33" s="2">
        <v>0.19122925400733948</v>
      </c>
      <c r="I33" s="2">
        <v>819.3973388671875</v>
      </c>
      <c r="J33" s="2">
        <v>88.357887268066406</v>
      </c>
      <c r="K33" s="2">
        <v>4304.15380859375</v>
      </c>
      <c r="L33" s="2">
        <v>0.14878050982952118</v>
      </c>
      <c r="M33" s="7">
        <v>640.37420654296875</v>
      </c>
    </row>
    <row r="34" spans="1:13" x14ac:dyDescent="0.25">
      <c r="A34" t="s">
        <v>114</v>
      </c>
      <c r="B34" s="4">
        <v>1</v>
      </c>
      <c r="C34" s="3">
        <v>5</v>
      </c>
      <c r="D34" s="3">
        <v>67</v>
      </c>
      <c r="E34" s="3">
        <v>71</v>
      </c>
      <c r="F34" s="3">
        <v>691</v>
      </c>
      <c r="G34" s="3">
        <v>727.35211181640625</v>
      </c>
      <c r="H34" s="3">
        <v>0.23884885013103485</v>
      </c>
      <c r="I34" s="3">
        <v>173.72721862792969</v>
      </c>
      <c r="J34" s="3">
        <v>20.61762809753418</v>
      </c>
      <c r="K34" s="3">
        <v>716.5238037109375</v>
      </c>
      <c r="L34" s="3">
        <v>0.16990832984447479</v>
      </c>
      <c r="M34" s="6">
        <v>121.74336242675781</v>
      </c>
    </row>
    <row r="35" spans="1:13" x14ac:dyDescent="0.25">
      <c r="A35" t="s">
        <v>115</v>
      </c>
      <c r="B35" s="5">
        <v>2</v>
      </c>
      <c r="C35" s="2">
        <v>5</v>
      </c>
      <c r="D35" s="2">
        <v>67</v>
      </c>
      <c r="E35" s="2">
        <v>72</v>
      </c>
      <c r="F35" s="2">
        <v>2117.5</v>
      </c>
      <c r="G35" s="2">
        <v>2145.416748046875</v>
      </c>
      <c r="H35" s="2">
        <v>0.35269397497177124</v>
      </c>
      <c r="I35" s="2">
        <v>756.675537109375</v>
      </c>
      <c r="J35" s="2">
        <v>89.175064086914063</v>
      </c>
      <c r="K35" s="2">
        <v>2140.609375</v>
      </c>
      <c r="L35" s="2">
        <v>0.2620481550693512</v>
      </c>
      <c r="M35" s="7">
        <v>560.9427490234375</v>
      </c>
    </row>
    <row r="36" spans="1:13" x14ac:dyDescent="0.25">
      <c r="A36" t="s">
        <v>116</v>
      </c>
      <c r="B36" s="4">
        <v>3</v>
      </c>
      <c r="C36" s="3">
        <v>5</v>
      </c>
      <c r="D36" s="3">
        <v>67</v>
      </c>
      <c r="E36" s="3">
        <v>56</v>
      </c>
      <c r="F36" s="3">
        <v>2627.5</v>
      </c>
      <c r="G36" s="3">
        <v>2648.071533203125</v>
      </c>
      <c r="H36" s="3">
        <v>0.39578530192375183</v>
      </c>
      <c r="I36" s="3">
        <v>1048.0677490234375</v>
      </c>
      <c r="J36" s="3">
        <v>140.05393981933594</v>
      </c>
      <c r="K36" s="3">
        <v>2657.159912109375</v>
      </c>
      <c r="L36" s="3">
        <v>0.3096473217010498</v>
      </c>
      <c r="M36" s="6">
        <v>822.782470703125</v>
      </c>
    </row>
    <row r="37" spans="1:13" x14ac:dyDescent="0.25">
      <c r="A37" t="s">
        <v>117</v>
      </c>
      <c r="B37" s="5">
        <v>4</v>
      </c>
      <c r="C37" s="2">
        <v>5</v>
      </c>
      <c r="D37" s="2">
        <v>67</v>
      </c>
      <c r="E37" s="2">
        <v>88</v>
      </c>
      <c r="F37" s="2">
        <v>816.5</v>
      </c>
      <c r="G37" s="2">
        <v>892.727294921875</v>
      </c>
      <c r="H37" s="2">
        <v>0.38312327861785889</v>
      </c>
      <c r="I37" s="2">
        <v>342.02459716796875</v>
      </c>
      <c r="J37" s="2">
        <v>36.459945678710937</v>
      </c>
      <c r="K37" s="2">
        <v>872.9625244140625</v>
      </c>
      <c r="L37" s="2">
        <v>0.28813850879669189</v>
      </c>
      <c r="M37" s="7">
        <v>251.53410339355469</v>
      </c>
    </row>
    <row r="38" spans="1:13" x14ac:dyDescent="0.25">
      <c r="A38" t="s">
        <v>118</v>
      </c>
      <c r="B38" s="4">
        <v>5</v>
      </c>
      <c r="C38" s="3">
        <v>5</v>
      </c>
      <c r="D38" s="3">
        <v>67</v>
      </c>
      <c r="E38" s="3">
        <v>80</v>
      </c>
      <c r="F38" s="3">
        <v>509</v>
      </c>
      <c r="G38" s="3">
        <v>546.42498779296875</v>
      </c>
      <c r="H38" s="3">
        <v>0.35418912768363953</v>
      </c>
      <c r="I38" s="3">
        <v>193.53779602050781</v>
      </c>
      <c r="J38" s="3">
        <v>21.63818359375</v>
      </c>
      <c r="K38" s="3">
        <v>534.763916015625</v>
      </c>
      <c r="L38" s="3">
        <v>0.25524061918258667</v>
      </c>
      <c r="M38" s="6">
        <v>136.49345397949219</v>
      </c>
    </row>
    <row r="39" spans="1:13" x14ac:dyDescent="0.25">
      <c r="A39" t="s">
        <v>119</v>
      </c>
      <c r="B39" s="5">
        <v>6</v>
      </c>
      <c r="C39" s="2">
        <v>5</v>
      </c>
      <c r="D39" s="2">
        <v>67</v>
      </c>
      <c r="E39" s="2">
        <v>82</v>
      </c>
      <c r="F39" s="2">
        <v>1048.5</v>
      </c>
      <c r="G39" s="2">
        <v>1037.792724609375</v>
      </c>
      <c r="H39" s="2">
        <v>0.31025034189224243</v>
      </c>
      <c r="I39" s="2">
        <v>321.97552490234375</v>
      </c>
      <c r="J39" s="2">
        <v>35.556247711181641</v>
      </c>
      <c r="K39" s="2">
        <v>1037.2838134765625</v>
      </c>
      <c r="L39" s="2">
        <v>0.23339293897151947</v>
      </c>
      <c r="M39" s="7">
        <v>242.09471130371094</v>
      </c>
    </row>
    <row r="40" spans="1:13" x14ac:dyDescent="0.25">
      <c r="A40" t="s">
        <v>120</v>
      </c>
      <c r="B40" s="4">
        <v>7</v>
      </c>
      <c r="C40" s="3">
        <v>5</v>
      </c>
      <c r="D40" s="3">
        <v>67</v>
      </c>
      <c r="E40" s="3">
        <v>58</v>
      </c>
      <c r="F40" s="3">
        <v>675</v>
      </c>
      <c r="G40" s="3">
        <v>733.6551513671875</v>
      </c>
      <c r="H40" s="3">
        <v>0.3049791157245636</v>
      </c>
      <c r="I40" s="3">
        <v>223.74951171875</v>
      </c>
      <c r="J40" s="3">
        <v>29.379749298095703</v>
      </c>
      <c r="K40" s="3">
        <v>724.09613037109375</v>
      </c>
      <c r="L40" s="3">
        <v>0.24072472751140594</v>
      </c>
      <c r="M40" s="6">
        <v>174.30784606933594</v>
      </c>
    </row>
    <row r="41" spans="1:13" x14ac:dyDescent="0.25">
      <c r="A41" t="s">
        <v>51</v>
      </c>
      <c r="B41" s="5">
        <v>8</v>
      </c>
      <c r="C41" s="2">
        <v>5</v>
      </c>
      <c r="D41" s="2">
        <v>67</v>
      </c>
      <c r="E41" s="2">
        <v>110</v>
      </c>
      <c r="F41" s="2">
        <v>145.5</v>
      </c>
      <c r="G41" s="2">
        <v>171.23635864257812</v>
      </c>
      <c r="H41" s="2">
        <v>0.79415130615234375</v>
      </c>
      <c r="I41" s="2">
        <v>135.98757934570312</v>
      </c>
      <c r="J41" s="2">
        <v>12.965907096862793</v>
      </c>
      <c r="K41" s="2">
        <v>154.5</v>
      </c>
      <c r="L41" s="2">
        <v>0.38277366757392883</v>
      </c>
      <c r="M41" s="7">
        <v>59.138530731201172</v>
      </c>
    </row>
    <row r="42" spans="1:13" x14ac:dyDescent="0.25">
      <c r="A42" t="s">
        <v>121</v>
      </c>
      <c r="B42" s="4">
        <v>1</v>
      </c>
      <c r="C42" s="3">
        <v>6</v>
      </c>
      <c r="D42" s="3">
        <v>67</v>
      </c>
      <c r="E42" s="3">
        <v>88</v>
      </c>
      <c r="F42" s="3">
        <v>652.5</v>
      </c>
      <c r="G42" s="3">
        <v>682.05682373046875</v>
      </c>
      <c r="H42" s="3">
        <v>0.34167450666427612</v>
      </c>
      <c r="I42" s="3">
        <v>233.04142761230469</v>
      </c>
      <c r="J42" s="3">
        <v>24.842300415039063</v>
      </c>
      <c r="K42" s="3">
        <v>679.9124755859375</v>
      </c>
      <c r="L42" s="3">
        <v>0.24896137416362762</v>
      </c>
      <c r="M42" s="6">
        <v>169.27194213867187</v>
      </c>
    </row>
    <row r="43" spans="1:13" x14ac:dyDescent="0.25">
      <c r="A43" t="s">
        <v>122</v>
      </c>
      <c r="B43" s="5">
        <v>2</v>
      </c>
      <c r="C43" s="2">
        <v>6</v>
      </c>
      <c r="D43" s="2">
        <v>67</v>
      </c>
      <c r="E43" s="2">
        <v>78</v>
      </c>
      <c r="F43" s="2">
        <v>1496.5</v>
      </c>
      <c r="G43" s="2">
        <v>1528.871826171875</v>
      </c>
      <c r="H43" s="2">
        <v>0.33006033301353455</v>
      </c>
      <c r="I43" s="2">
        <v>504.61990356445312</v>
      </c>
      <c r="J43" s="2">
        <v>57.136955261230469</v>
      </c>
      <c r="K43" s="2">
        <v>1533.857177734375</v>
      </c>
      <c r="L43" s="2">
        <v>0.24532172083854675</v>
      </c>
      <c r="M43" s="7">
        <v>376.28848266601562</v>
      </c>
    </row>
    <row r="44" spans="1:13" x14ac:dyDescent="0.25">
      <c r="A44" t="s">
        <v>123</v>
      </c>
      <c r="B44" s="4">
        <v>3</v>
      </c>
      <c r="C44" s="3">
        <v>6</v>
      </c>
      <c r="D44" s="3">
        <v>67</v>
      </c>
      <c r="E44" s="3">
        <v>69</v>
      </c>
      <c r="F44" s="3">
        <v>2105</v>
      </c>
      <c r="G44" s="3">
        <v>2118.014404296875</v>
      </c>
      <c r="H44" s="3">
        <v>0.28470659255981445</v>
      </c>
      <c r="I44" s="3">
        <v>603.0126953125</v>
      </c>
      <c r="J44" s="3">
        <v>72.594192504882813</v>
      </c>
      <c r="K44" s="3">
        <v>2113.238037109375</v>
      </c>
      <c r="L44" s="3">
        <v>0.24462029337882996</v>
      </c>
      <c r="M44" s="6">
        <v>516.94091796875</v>
      </c>
    </row>
    <row r="45" spans="1:13" x14ac:dyDescent="0.25">
      <c r="A45" t="s">
        <v>124</v>
      </c>
      <c r="B45" s="5">
        <v>4</v>
      </c>
      <c r="C45" s="2">
        <v>6</v>
      </c>
      <c r="D45" s="2">
        <v>67</v>
      </c>
      <c r="E45" s="2">
        <v>93</v>
      </c>
      <c r="F45" s="2">
        <v>882</v>
      </c>
      <c r="G45" s="2">
        <v>961.8709716796875</v>
      </c>
      <c r="H45" s="2">
        <v>0.4866446852684021</v>
      </c>
      <c r="I45" s="2">
        <v>468.08938598632812</v>
      </c>
      <c r="J45" s="2">
        <v>48.538608551025391</v>
      </c>
      <c r="K45" s="2">
        <v>909.59033203125</v>
      </c>
      <c r="L45" s="2">
        <v>0.22305087745189667</v>
      </c>
      <c r="M45" s="7">
        <v>202.88493347167969</v>
      </c>
    </row>
    <row r="46" spans="1:13" x14ac:dyDescent="0.25">
      <c r="A46" t="s">
        <v>125</v>
      </c>
      <c r="B46" s="4">
        <v>5</v>
      </c>
      <c r="C46" s="3">
        <v>6</v>
      </c>
      <c r="D46" s="3">
        <v>67</v>
      </c>
      <c r="E46" s="3">
        <v>119</v>
      </c>
      <c r="F46" s="3">
        <v>457</v>
      </c>
      <c r="G46" s="3">
        <v>473.420166015625</v>
      </c>
      <c r="H46" s="3">
        <v>0.33408871293067932</v>
      </c>
      <c r="I46" s="3">
        <v>158.16433715820312</v>
      </c>
      <c r="J46" s="3">
        <v>14.4989013671875</v>
      </c>
      <c r="K46" s="3">
        <v>465.22430419921875</v>
      </c>
      <c r="L46" s="3">
        <v>0.24278810620307922</v>
      </c>
      <c r="M46" s="6">
        <v>112.950927734375</v>
      </c>
    </row>
    <row r="47" spans="1:13" x14ac:dyDescent="0.25">
      <c r="A47" t="s">
        <v>126</v>
      </c>
      <c r="B47" s="5">
        <v>6</v>
      </c>
      <c r="C47" s="2">
        <v>6</v>
      </c>
      <c r="D47" s="2">
        <v>67</v>
      </c>
      <c r="E47" s="2">
        <v>86</v>
      </c>
      <c r="F47" s="2">
        <v>909.5</v>
      </c>
      <c r="G47" s="2">
        <v>914.9185791015625</v>
      </c>
      <c r="H47" s="2">
        <v>0.27444222569465637</v>
      </c>
      <c r="I47" s="2">
        <v>251.09230041503906</v>
      </c>
      <c r="J47" s="2">
        <v>27.075979232788086</v>
      </c>
      <c r="K47" s="2">
        <v>911.9871826171875</v>
      </c>
      <c r="L47" s="2">
        <v>0.20868916809558868</v>
      </c>
      <c r="M47" s="7">
        <v>190.32183837890625</v>
      </c>
    </row>
    <row r="48" spans="1:13" x14ac:dyDescent="0.25">
      <c r="A48" t="s">
        <v>127</v>
      </c>
      <c r="B48" s="4">
        <v>7</v>
      </c>
      <c r="C48" s="3">
        <v>6</v>
      </c>
      <c r="D48" s="3">
        <v>67</v>
      </c>
      <c r="E48" s="3">
        <v>94</v>
      </c>
      <c r="F48" s="3">
        <v>617.5</v>
      </c>
      <c r="G48" s="3">
        <v>675.25531005859375</v>
      </c>
      <c r="H48" s="3">
        <v>0.36955529451370239</v>
      </c>
      <c r="I48" s="3">
        <v>249.544189453125</v>
      </c>
      <c r="J48" s="3">
        <v>25.738517761230469</v>
      </c>
      <c r="K48" s="3">
        <v>660.40478515625</v>
      </c>
      <c r="L48" s="3">
        <v>0.28890258073806763</v>
      </c>
      <c r="M48" s="6">
        <v>190.79264831542969</v>
      </c>
    </row>
    <row r="49" spans="1:17" x14ac:dyDescent="0.25">
      <c r="A49" t="s">
        <v>128</v>
      </c>
      <c r="B49" s="5">
        <v>8</v>
      </c>
      <c r="C49" s="2">
        <v>6</v>
      </c>
      <c r="D49" s="2">
        <v>67</v>
      </c>
      <c r="E49" s="2">
        <v>75</v>
      </c>
      <c r="F49" s="2">
        <v>62</v>
      </c>
      <c r="G49" s="2">
        <v>69.279998779296875</v>
      </c>
      <c r="H49" s="2">
        <v>0.63431239128112793</v>
      </c>
      <c r="I49" s="2">
        <v>43.945163726806641</v>
      </c>
      <c r="J49" s="2">
        <v>5.0743503570556641</v>
      </c>
      <c r="K49" s="2">
        <v>65.671638488769531</v>
      </c>
      <c r="L49" s="2">
        <v>0.49168959259986877</v>
      </c>
      <c r="M49" s="7">
        <v>32.290061950683594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3">
        <f t="shared" ref="C53:C59" si="0">K2</f>
        <v>464.33929443359375</v>
      </c>
      <c r="D53" s="3">
        <f t="shared" ref="D53:D59" si="1">K10</f>
        <v>408.17855834960937</v>
      </c>
      <c r="E53" s="3">
        <f t="shared" ref="E53:E59" si="2">K18</f>
        <v>397.98629760742187</v>
      </c>
      <c r="F53" s="3">
        <f t="shared" ref="F53:F59" si="3">K26</f>
        <v>654.20965576171875</v>
      </c>
      <c r="G53" s="3">
        <f t="shared" ref="G53:G59" si="4">K34</f>
        <v>716.5238037109375</v>
      </c>
      <c r="H53" s="3">
        <f t="shared" ref="H53:H59" si="5">K42</f>
        <v>679.9124755859375</v>
      </c>
      <c r="K53" s="9">
        <v>0</v>
      </c>
      <c r="L53">
        <f t="shared" ref="L53:N59" si="6">C53/$C$62</f>
        <v>1.0964292268328981</v>
      </c>
      <c r="M53">
        <f t="shared" si="6"/>
        <v>0.96381871296708188</v>
      </c>
      <c r="N53">
        <f t="shared" si="6"/>
        <v>0.93975206020001978</v>
      </c>
      <c r="O53">
        <f t="shared" ref="O53:Q59" si="7">F53/$F$62</f>
        <v>0.95707841794204096</v>
      </c>
      <c r="P53">
        <f t="shared" si="7"/>
        <v>1.0482411294816685</v>
      </c>
      <c r="Q53">
        <f t="shared" si="7"/>
        <v>0.99468045257629056</v>
      </c>
    </row>
    <row r="54" spans="1:17" x14ac:dyDescent="0.25">
      <c r="B54" s="9">
        <v>0.25</v>
      </c>
      <c r="C54" s="3">
        <f t="shared" si="0"/>
        <v>1606.193603515625</v>
      </c>
      <c r="D54" s="3">
        <f t="shared" si="1"/>
        <v>1680.3052978515625</v>
      </c>
      <c r="E54" s="3">
        <f t="shared" si="2"/>
        <v>1750.234375</v>
      </c>
      <c r="F54" s="3">
        <f t="shared" si="3"/>
        <v>1364.794921875</v>
      </c>
      <c r="G54" s="3">
        <f t="shared" si="4"/>
        <v>2140.609375</v>
      </c>
      <c r="H54" s="3">
        <f t="shared" si="5"/>
        <v>1533.857177734375</v>
      </c>
      <c r="K54" s="9">
        <v>0.25</v>
      </c>
      <c r="L54">
        <f t="shared" si="6"/>
        <v>3.7926525537640865</v>
      </c>
      <c r="M54">
        <f t="shared" si="6"/>
        <v>3.9676500796985383</v>
      </c>
      <c r="N54">
        <f t="shared" si="6"/>
        <v>4.1327713281264264</v>
      </c>
      <c r="O54">
        <f t="shared" si="7"/>
        <v>1.9966317420408364</v>
      </c>
      <c r="P54">
        <f t="shared" si="7"/>
        <v>3.1316123447788207</v>
      </c>
      <c r="Q54">
        <f t="shared" si="7"/>
        <v>2.2439619899920182</v>
      </c>
    </row>
    <row r="55" spans="1:17" x14ac:dyDescent="0.25">
      <c r="B55" s="9">
        <v>1</v>
      </c>
      <c r="C55" s="3">
        <f t="shared" si="0"/>
        <v>2707.8125</v>
      </c>
      <c r="D55" s="3">
        <f t="shared" si="1"/>
        <v>3048.3115234375</v>
      </c>
      <c r="E55" s="3">
        <f t="shared" si="2"/>
        <v>1842.7451171875</v>
      </c>
      <c r="F55" s="3">
        <f t="shared" si="3"/>
        <v>2328.4931640625</v>
      </c>
      <c r="G55" s="3">
        <f t="shared" si="4"/>
        <v>2657.159912109375</v>
      </c>
      <c r="H55" s="3">
        <f t="shared" si="5"/>
        <v>2113.238037109375</v>
      </c>
      <c r="K55" s="9">
        <v>1</v>
      </c>
      <c r="L55">
        <f t="shared" si="6"/>
        <v>6.3938693136125488</v>
      </c>
      <c r="M55">
        <f t="shared" si="6"/>
        <v>7.1978785488428576</v>
      </c>
      <c r="N55">
        <f t="shared" si="6"/>
        <v>4.3512139254821065</v>
      </c>
      <c r="O55">
        <f t="shared" si="7"/>
        <v>3.4064776238360728</v>
      </c>
      <c r="P55">
        <f t="shared" si="7"/>
        <v>3.8873018496488294</v>
      </c>
      <c r="Q55">
        <f t="shared" si="7"/>
        <v>3.0915693455130655</v>
      </c>
    </row>
    <row r="56" spans="1:17" x14ac:dyDescent="0.25">
      <c r="B56" s="9">
        <v>4</v>
      </c>
      <c r="C56" s="3">
        <f t="shared" si="0"/>
        <v>1499.7667236328125</v>
      </c>
      <c r="D56" s="3">
        <f t="shared" si="1"/>
        <v>1414.3485107421875</v>
      </c>
      <c r="E56" s="3">
        <f t="shared" si="2"/>
        <v>1374.4940185546875</v>
      </c>
      <c r="F56" s="3">
        <f t="shared" si="3"/>
        <v>854.18682861328125</v>
      </c>
      <c r="G56" s="3">
        <f t="shared" si="4"/>
        <v>872.9625244140625</v>
      </c>
      <c r="H56" s="3">
        <f t="shared" si="5"/>
        <v>909.59033203125</v>
      </c>
      <c r="K56" s="9">
        <v>4</v>
      </c>
      <c r="L56">
        <f t="shared" si="6"/>
        <v>3.5413502344837657</v>
      </c>
      <c r="M56">
        <f t="shared" si="6"/>
        <v>3.3396549951623609</v>
      </c>
      <c r="N56">
        <f t="shared" si="6"/>
        <v>3.2455478830165729</v>
      </c>
      <c r="O56">
        <f t="shared" si="7"/>
        <v>1.2496357572164807</v>
      </c>
      <c r="P56">
        <f t="shared" si="7"/>
        <v>1.277103730326492</v>
      </c>
      <c r="Q56">
        <f t="shared" si="7"/>
        <v>1.3306885159654731</v>
      </c>
    </row>
    <row r="57" spans="1:17" x14ac:dyDescent="0.25">
      <c r="B57" s="9">
        <v>8</v>
      </c>
      <c r="C57" s="3">
        <f t="shared" si="0"/>
        <v>852.1917724609375</v>
      </c>
      <c r="D57" s="3">
        <f t="shared" si="1"/>
        <v>771.83050537109375</v>
      </c>
      <c r="E57" s="3">
        <f t="shared" si="2"/>
        <v>838.29168701171875</v>
      </c>
      <c r="F57" s="3">
        <f t="shared" si="3"/>
        <v>580.20587158203125</v>
      </c>
      <c r="G57" s="3">
        <f t="shared" si="4"/>
        <v>534.763916015625</v>
      </c>
      <c r="H57" s="3">
        <f t="shared" si="5"/>
        <v>465.22430419921875</v>
      </c>
      <c r="K57" s="9">
        <v>8</v>
      </c>
      <c r="L57">
        <f t="shared" si="6"/>
        <v>2.012252629475296</v>
      </c>
      <c r="M57">
        <f t="shared" si="6"/>
        <v>1.8224981912899441</v>
      </c>
      <c r="N57">
        <f t="shared" si="6"/>
        <v>1.9794308111956509</v>
      </c>
      <c r="O57">
        <f t="shared" si="7"/>
        <v>0.84881431015850062</v>
      </c>
      <c r="P57">
        <f t="shared" si="7"/>
        <v>0.78233483441452079</v>
      </c>
      <c r="Q57">
        <f t="shared" si="7"/>
        <v>0.68060160398083414</v>
      </c>
    </row>
    <row r="58" spans="1:17" x14ac:dyDescent="0.25">
      <c r="B58" s="9">
        <v>16</v>
      </c>
      <c r="C58" s="3">
        <f t="shared" si="0"/>
        <v>1110.034912109375</v>
      </c>
      <c r="D58" s="3">
        <f t="shared" si="1"/>
        <v>1170.9588623046875</v>
      </c>
      <c r="E58" s="3">
        <f t="shared" si="2"/>
        <v>1082.225830078125</v>
      </c>
      <c r="F58" s="3">
        <f t="shared" si="3"/>
        <v>859.20635986328125</v>
      </c>
      <c r="G58" s="3">
        <f t="shared" si="4"/>
        <v>1037.2838134765625</v>
      </c>
      <c r="H58" s="3">
        <f t="shared" si="5"/>
        <v>911.9871826171875</v>
      </c>
      <c r="K58" s="9">
        <v>16</v>
      </c>
      <c r="L58">
        <f t="shared" si="6"/>
        <v>2.6210892229704736</v>
      </c>
      <c r="M58">
        <f t="shared" si="6"/>
        <v>2.7649469589170605</v>
      </c>
      <c r="N58">
        <f t="shared" si="6"/>
        <v>2.5554245448439992</v>
      </c>
      <c r="O58">
        <f t="shared" si="7"/>
        <v>1.256979098888757</v>
      </c>
      <c r="P58">
        <f t="shared" si="7"/>
        <v>1.517498163494895</v>
      </c>
      <c r="Q58">
        <f t="shared" si="7"/>
        <v>1.3341949973306275</v>
      </c>
    </row>
    <row r="59" spans="1:17" x14ac:dyDescent="0.25">
      <c r="B59" s="9">
        <v>24</v>
      </c>
      <c r="C59" s="3">
        <f t="shared" si="0"/>
        <v>1117.5595703125</v>
      </c>
      <c r="D59" s="3">
        <f t="shared" si="1"/>
        <v>1132.4366455078125</v>
      </c>
      <c r="E59" s="3">
        <f t="shared" si="2"/>
        <v>1070.4615478515625</v>
      </c>
      <c r="F59" s="3">
        <f t="shared" si="3"/>
        <v>628.87835693359375</v>
      </c>
      <c r="G59" s="3">
        <f t="shared" si="4"/>
        <v>724.09613037109375</v>
      </c>
      <c r="H59" s="3">
        <f t="shared" si="5"/>
        <v>660.40478515625</v>
      </c>
      <c r="K59" s="9">
        <v>24</v>
      </c>
      <c r="L59">
        <f t="shared" si="6"/>
        <v>2.638856952892831</v>
      </c>
      <c r="M59">
        <f t="shared" si="6"/>
        <v>2.6739857051855451</v>
      </c>
      <c r="N59">
        <f t="shared" si="6"/>
        <v>2.5276459290332309</v>
      </c>
      <c r="O59">
        <f t="shared" si="7"/>
        <v>0.92001990131313127</v>
      </c>
      <c r="P59">
        <f t="shared" si="7"/>
        <v>1.0593190925722689</v>
      </c>
      <c r="Q59">
        <f t="shared" si="7"/>
        <v>0.96614160523627413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423.50138346354169</v>
      </c>
      <c r="F62">
        <f>AVERAGE(F53:H53)</f>
        <v>683.54864501953125</v>
      </c>
      <c r="K62" s="9">
        <v>0</v>
      </c>
      <c r="L62">
        <f t="shared" ref="L62:L68" si="8">C53/MAX($C$53:$C$59)</f>
        <v>0.17148133204702828</v>
      </c>
      <c r="M62">
        <f t="shared" ref="M62:Q68" si="9">D53/MAX(D$53:D$59)</f>
        <v>0.13390316416522852</v>
      </c>
      <c r="N62">
        <f t="shared" si="9"/>
        <v>0.2159746857529872</v>
      </c>
      <c r="O62">
        <f t="shared" si="9"/>
        <v>0.2809583750807863</v>
      </c>
      <c r="P62">
        <f t="shared" si="9"/>
        <v>0.26965776521222923</v>
      </c>
      <c r="Q62">
        <f t="shared" si="9"/>
        <v>0.32173965433442897</v>
      </c>
    </row>
    <row r="63" spans="1:17" x14ac:dyDescent="0.25">
      <c r="K63" s="9">
        <v>0.25</v>
      </c>
      <c r="L63">
        <f t="shared" si="8"/>
        <v>0.59317017094633584</v>
      </c>
      <c r="M63">
        <f t="shared" si="9"/>
        <v>0.55122492728588546</v>
      </c>
      <c r="N63">
        <f t="shared" si="9"/>
        <v>0.94979732067954414</v>
      </c>
      <c r="O63">
        <f t="shared" si="9"/>
        <v>0.58612794872622909</v>
      </c>
      <c r="P63">
        <f t="shared" si="9"/>
        <v>0.80560050798775085</v>
      </c>
      <c r="Q63">
        <f t="shared" si="9"/>
        <v>0.72583265623615456</v>
      </c>
    </row>
    <row r="64" spans="1:17" x14ac:dyDescent="0.25">
      <c r="A64" t="s">
        <v>135</v>
      </c>
      <c r="C64" s="16">
        <f>STDEV(C53:E53)/ AVERAGE(C53:E53)</f>
        <v>8.4372672024450507E-2</v>
      </c>
      <c r="F64" s="16">
        <f>STDEV(F53:H53)/ AVERAGE(F53:H53)</f>
        <v>4.5813569850090843E-2</v>
      </c>
      <c r="K64" s="9">
        <v>1</v>
      </c>
      <c r="L64">
        <f t="shared" si="8"/>
        <v>1</v>
      </c>
      <c r="M64">
        <f t="shared" si="9"/>
        <v>1</v>
      </c>
      <c r="N64">
        <f t="shared" si="9"/>
        <v>1</v>
      </c>
      <c r="O64">
        <f t="shared" si="9"/>
        <v>1</v>
      </c>
      <c r="P64">
        <f t="shared" si="9"/>
        <v>1</v>
      </c>
      <c r="Q64">
        <f t="shared" si="9"/>
        <v>1</v>
      </c>
    </row>
    <row r="65" spans="1:17" x14ac:dyDescent="0.25">
      <c r="C65" s="16">
        <f t="shared" ref="C65:C70" si="10">STDEV(C54:E54)/ AVERAGE(C54:E54)</f>
        <v>4.2903109349774746E-2</v>
      </c>
      <c r="F65" s="16">
        <f t="shared" ref="F65:F70" si="11">STDEV(F54:H54)/ AVERAGE(F54:H54)</f>
        <v>0.24287259059059949</v>
      </c>
      <c r="K65" s="9">
        <v>4</v>
      </c>
      <c r="L65">
        <f t="shared" si="8"/>
        <v>0.55386653382862094</v>
      </c>
      <c r="M65">
        <f t="shared" si="9"/>
        <v>0.46397768071527817</v>
      </c>
      <c r="N65">
        <f t="shared" si="9"/>
        <v>0.74589480972415578</v>
      </c>
      <c r="O65">
        <f t="shared" si="9"/>
        <v>0.36684102912416955</v>
      </c>
      <c r="P65">
        <f t="shared" si="9"/>
        <v>0.32853217468611623</v>
      </c>
      <c r="Q65">
        <f t="shared" si="9"/>
        <v>0.43042492897555784</v>
      </c>
    </row>
    <row r="66" spans="1:17" x14ac:dyDescent="0.25">
      <c r="C66" s="16">
        <f t="shared" si="10"/>
        <v>0.24537064588709745</v>
      </c>
      <c r="F66" s="16">
        <f t="shared" si="11"/>
        <v>0.11576080260082461</v>
      </c>
      <c r="K66" s="9">
        <v>8</v>
      </c>
      <c r="L66">
        <f t="shared" si="8"/>
        <v>0.31471594597518754</v>
      </c>
      <c r="M66">
        <f t="shared" si="9"/>
        <v>0.25319935296531665</v>
      </c>
      <c r="N66">
        <f t="shared" si="9"/>
        <v>0.45491461580490639</v>
      </c>
      <c r="O66">
        <f t="shared" si="9"/>
        <v>0.24917654066450062</v>
      </c>
      <c r="P66">
        <f t="shared" si="9"/>
        <v>0.20125394545453043</v>
      </c>
      <c r="Q66">
        <f t="shared" si="9"/>
        <v>0.22014761045830072</v>
      </c>
    </row>
    <row r="67" spans="1:17" x14ac:dyDescent="0.25">
      <c r="C67" s="16">
        <f t="shared" si="10"/>
        <v>4.4771491014389576E-2</v>
      </c>
      <c r="F67" s="16">
        <f t="shared" si="11"/>
        <v>3.2058947794017731E-2</v>
      </c>
      <c r="K67" s="9">
        <v>16</v>
      </c>
      <c r="L67">
        <f t="shared" si="8"/>
        <v>0.40993787867859205</v>
      </c>
      <c r="M67">
        <f t="shared" si="9"/>
        <v>0.38413359438546762</v>
      </c>
      <c r="N67">
        <f t="shared" si="9"/>
        <v>0.58729002724472179</v>
      </c>
      <c r="O67">
        <f t="shared" si="9"/>
        <v>0.36899672849553572</v>
      </c>
      <c r="P67">
        <f t="shared" si="9"/>
        <v>0.39037312310387795</v>
      </c>
      <c r="Q67">
        <f t="shared" si="9"/>
        <v>0.43155913654888739</v>
      </c>
    </row>
    <row r="68" spans="1:17" x14ac:dyDescent="0.25">
      <c r="C68" s="16">
        <f t="shared" si="10"/>
        <v>5.2328871993848426E-2</v>
      </c>
      <c r="F68" s="16">
        <f t="shared" si="11"/>
        <v>0.10994241235168628</v>
      </c>
      <c r="K68" s="9">
        <v>24</v>
      </c>
      <c r="L68">
        <f t="shared" si="8"/>
        <v>0.41271674841315636</v>
      </c>
      <c r="M68">
        <f t="shared" si="9"/>
        <v>0.37149636341327535</v>
      </c>
      <c r="N68">
        <f t="shared" si="9"/>
        <v>0.58090592012277875</v>
      </c>
      <c r="O68">
        <f t="shared" si="9"/>
        <v>0.27007953754796327</v>
      </c>
      <c r="P68">
        <f t="shared" si="9"/>
        <v>0.27250754727677384</v>
      </c>
      <c r="Q68">
        <f t="shared" si="9"/>
        <v>0.31250846973187874</v>
      </c>
    </row>
    <row r="69" spans="1:17" x14ac:dyDescent="0.25">
      <c r="C69" s="16">
        <f t="shared" si="10"/>
        <v>4.0483258264991856E-2</v>
      </c>
      <c r="F69" s="16">
        <f t="shared" si="11"/>
        <v>9.7703929055549907E-2</v>
      </c>
    </row>
    <row r="70" spans="1:17" x14ac:dyDescent="0.25">
      <c r="C70" s="16">
        <f t="shared" si="10"/>
        <v>2.9230990248622746E-2</v>
      </c>
      <c r="F70" s="16">
        <f t="shared" si="11"/>
        <v>7.2275337536230486E-2</v>
      </c>
      <c r="J70" t="s">
        <v>129</v>
      </c>
      <c r="K70" s="10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6"/>
      <c r="K71" s="9">
        <v>0</v>
      </c>
      <c r="L71">
        <f>C53/$C$80</f>
        <v>0.18331910413530383</v>
      </c>
      <c r="M71">
        <f t="shared" ref="M71:Q77" si="12">D53/$C$80</f>
        <v>0.16114709338817632</v>
      </c>
      <c r="N71">
        <f t="shared" si="12"/>
        <v>0.15712323382950946</v>
      </c>
      <c r="O71">
        <f t="shared" si="12"/>
        <v>0.25827908481705103</v>
      </c>
      <c r="P71">
        <f t="shared" si="12"/>
        <v>0.28288043541121066</v>
      </c>
      <c r="Q71">
        <f t="shared" si="12"/>
        <v>0.26842644464726839</v>
      </c>
    </row>
    <row r="72" spans="1:17" x14ac:dyDescent="0.25">
      <c r="A72" t="s">
        <v>137</v>
      </c>
      <c r="C72" s="17">
        <f>AVERAGE(C53:E53)</f>
        <v>423.50138346354169</v>
      </c>
      <c r="F72" s="17">
        <f>AVERAGE(F53:H53)</f>
        <v>683.54864501953125</v>
      </c>
      <c r="K72" s="9">
        <v>0.25</v>
      </c>
      <c r="L72">
        <f t="shared" ref="L72:L77" si="13">C54/$C$80</f>
        <v>0.63411814592066407</v>
      </c>
      <c r="M72">
        <f t="shared" si="12"/>
        <v>0.66337711576121139</v>
      </c>
      <c r="N72">
        <f t="shared" si="12"/>
        <v>0.69098480679562457</v>
      </c>
      <c r="O72">
        <f t="shared" si="12"/>
        <v>0.53881501179374702</v>
      </c>
      <c r="P72">
        <f t="shared" si="12"/>
        <v>0.84510313392129421</v>
      </c>
      <c r="Q72">
        <f t="shared" si="12"/>
        <v>0.60556004427056753</v>
      </c>
    </row>
    <row r="73" spans="1:17" x14ac:dyDescent="0.25">
      <c r="C73" s="17">
        <f t="shared" ref="C73:C78" si="14">AVERAGE(C54:E54)</f>
        <v>1678.9110921223958</v>
      </c>
      <c r="F73" s="17">
        <f t="shared" ref="F73:F78" si="15">AVERAGE(F54:H54)</f>
        <v>1679.7538248697917</v>
      </c>
      <c r="K73" s="9">
        <v>1</v>
      </c>
      <c r="L73">
        <f t="shared" si="13"/>
        <v>1.0690324243867495</v>
      </c>
      <c r="M73">
        <f t="shared" si="12"/>
        <v>1.2034599360873237</v>
      </c>
      <c r="N73">
        <f t="shared" si="12"/>
        <v>0.72750763952592656</v>
      </c>
      <c r="O73">
        <f t="shared" si="12"/>
        <v>0.91927882464007671</v>
      </c>
      <c r="P73">
        <f t="shared" si="12"/>
        <v>1.0490350062367935</v>
      </c>
      <c r="Q73">
        <f t="shared" si="12"/>
        <v>0.83429705052226877</v>
      </c>
    </row>
    <row r="74" spans="1:17" x14ac:dyDescent="0.25">
      <c r="C74" s="17">
        <f t="shared" si="14"/>
        <v>2532.9563802083335</v>
      </c>
      <c r="F74" s="17">
        <f t="shared" si="15"/>
        <v>2366.2970377604165</v>
      </c>
      <c r="K74" s="9">
        <v>4</v>
      </c>
      <c r="L74">
        <f t="shared" si="13"/>
        <v>0.59210128344549617</v>
      </c>
      <c r="M74">
        <f t="shared" si="12"/>
        <v>0.55837854997955338</v>
      </c>
      <c r="N74">
        <f t="shared" si="12"/>
        <v>0.54264417235706075</v>
      </c>
      <c r="O74">
        <f t="shared" si="12"/>
        <v>0.33722919008302271</v>
      </c>
      <c r="P74">
        <f t="shared" si="12"/>
        <v>0.34464175192083729</v>
      </c>
      <c r="Q74">
        <f t="shared" si="12"/>
        <v>0.3591022487155649</v>
      </c>
    </row>
    <row r="75" spans="1:17" x14ac:dyDescent="0.25">
      <c r="C75" s="17">
        <f t="shared" si="14"/>
        <v>1429.5364176432292</v>
      </c>
      <c r="F75" s="17">
        <f t="shared" si="15"/>
        <v>878.91322835286462</v>
      </c>
      <c r="K75" s="9">
        <v>8</v>
      </c>
      <c r="L75">
        <f t="shared" si="13"/>
        <v>0.33644155071902399</v>
      </c>
      <c r="M75">
        <f t="shared" si="12"/>
        <v>0.30471527713699176</v>
      </c>
      <c r="N75">
        <f t="shared" si="12"/>
        <v>0.33095385833007118</v>
      </c>
      <c r="O75">
        <f t="shared" si="12"/>
        <v>0.22906271742994241</v>
      </c>
      <c r="P75">
        <f t="shared" si="12"/>
        <v>0.21112243392507263</v>
      </c>
      <c r="Q75">
        <f t="shared" si="12"/>
        <v>0.18366850208488567</v>
      </c>
    </row>
    <row r="76" spans="1:17" x14ac:dyDescent="0.25">
      <c r="C76" s="17">
        <f t="shared" si="14"/>
        <v>820.77132161458337</v>
      </c>
      <c r="F76" s="17">
        <f t="shared" si="15"/>
        <v>526.73136393229163</v>
      </c>
      <c r="K76" s="9">
        <v>16</v>
      </c>
      <c r="L76">
        <f t="shared" si="13"/>
        <v>0.43823688429173646</v>
      </c>
      <c r="M76">
        <f t="shared" si="12"/>
        <v>0.46228939094812882</v>
      </c>
      <c r="N76">
        <f t="shared" si="12"/>
        <v>0.42725798143792465</v>
      </c>
      <c r="O76">
        <f t="shared" si="12"/>
        <v>0.33921087886740958</v>
      </c>
      <c r="P76">
        <f t="shared" si="12"/>
        <v>0.40951507162995315</v>
      </c>
      <c r="Q76">
        <f t="shared" si="12"/>
        <v>0.36004851474867378</v>
      </c>
    </row>
    <row r="77" spans="1:17" x14ac:dyDescent="0.25">
      <c r="C77" s="17">
        <f t="shared" si="14"/>
        <v>1121.0732014973958</v>
      </c>
      <c r="F77" s="17">
        <f t="shared" si="15"/>
        <v>936.15911865234375</v>
      </c>
      <c r="K77" s="9">
        <v>24</v>
      </c>
      <c r="L77">
        <f t="shared" si="13"/>
        <v>0.4412075861411327</v>
      </c>
      <c r="M77">
        <f t="shared" si="12"/>
        <v>0.44708098977001354</v>
      </c>
      <c r="N77">
        <f t="shared" si="12"/>
        <v>0.42261349473515925</v>
      </c>
      <c r="O77">
        <f t="shared" si="12"/>
        <v>0.24827839983642713</v>
      </c>
      <c r="P77">
        <f t="shared" si="12"/>
        <v>0.28586995655706376</v>
      </c>
      <c r="Q77">
        <f t="shared" si="12"/>
        <v>0.26072489456053416</v>
      </c>
    </row>
    <row r="78" spans="1:17" x14ac:dyDescent="0.25">
      <c r="C78" s="17">
        <f t="shared" si="14"/>
        <v>1106.8192545572917</v>
      </c>
      <c r="F78" s="17">
        <f t="shared" si="15"/>
        <v>671.12642415364587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2532.9563802083335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9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3">
        <v>7</v>
      </c>
      <c r="D2" s="3">
        <v>34</v>
      </c>
      <c r="E2" s="3">
        <v>74</v>
      </c>
      <c r="F2" s="3">
        <v>336</v>
      </c>
      <c r="G2" s="3">
        <v>359.5</v>
      </c>
      <c r="H2" s="3">
        <v>0.45138290524482727</v>
      </c>
      <c r="I2" s="3">
        <v>162.27215576171875</v>
      </c>
      <c r="J2" s="3">
        <v>18.86375617980957</v>
      </c>
      <c r="K2" s="3">
        <v>345.6363525390625</v>
      </c>
      <c r="L2" s="3">
        <v>0.32083109021186829</v>
      </c>
      <c r="M2" s="6">
        <v>110.89088439941406</v>
      </c>
    </row>
    <row r="3" spans="1:13" x14ac:dyDescent="0.25">
      <c r="A3" t="s">
        <v>87</v>
      </c>
      <c r="B3" s="5">
        <v>2</v>
      </c>
      <c r="C3" s="2">
        <v>7</v>
      </c>
      <c r="D3" s="2">
        <v>34</v>
      </c>
      <c r="E3" s="2">
        <v>50</v>
      </c>
      <c r="F3" s="2">
        <v>13022</v>
      </c>
      <c r="G3" s="2">
        <v>12111.5595703125</v>
      </c>
      <c r="H3" s="2">
        <v>0.33477139472961426</v>
      </c>
      <c r="I3" s="2">
        <v>4054.603759765625</v>
      </c>
      <c r="J3" s="2">
        <v>573.4075927734375</v>
      </c>
      <c r="K3" s="2">
        <v>12525.7041015625</v>
      </c>
      <c r="L3" s="2">
        <v>0.1976379007101059</v>
      </c>
      <c r="M3" s="7">
        <v>2475.553955078125</v>
      </c>
    </row>
    <row r="4" spans="1:13" x14ac:dyDescent="0.25">
      <c r="A4" t="s">
        <v>88</v>
      </c>
      <c r="B4" s="4">
        <v>3</v>
      </c>
      <c r="C4" s="3">
        <v>7</v>
      </c>
      <c r="D4" s="3">
        <v>34</v>
      </c>
      <c r="E4" s="3">
        <v>50</v>
      </c>
      <c r="F4" s="3">
        <v>3439.5</v>
      </c>
      <c r="G4" s="3">
        <v>3488.47998046875</v>
      </c>
      <c r="H4" s="3">
        <v>0.2800585925579071</v>
      </c>
      <c r="I4" s="3">
        <v>976.97882080078125</v>
      </c>
      <c r="J4" s="3">
        <v>138.16566467285156</v>
      </c>
      <c r="K4" s="3">
        <v>3462.5908203125</v>
      </c>
      <c r="L4" s="3">
        <v>0.15988227725028992</v>
      </c>
      <c r="M4" s="6">
        <v>553.60693359375</v>
      </c>
    </row>
    <row r="5" spans="1:13" x14ac:dyDescent="0.25">
      <c r="A5" t="s">
        <v>89</v>
      </c>
      <c r="B5" s="5">
        <v>4</v>
      </c>
      <c r="C5" s="2">
        <v>7</v>
      </c>
      <c r="D5" s="2">
        <v>34</v>
      </c>
      <c r="E5" s="2">
        <v>50</v>
      </c>
      <c r="F5" s="2">
        <v>1442</v>
      </c>
      <c r="G5" s="2">
        <v>1456.8199462890625</v>
      </c>
      <c r="H5" s="2">
        <v>0.24743357300758362</v>
      </c>
      <c r="I5" s="2">
        <v>360.4661865234375</v>
      </c>
      <c r="J5" s="2">
        <v>50.977615356445312</v>
      </c>
      <c r="K5" s="2">
        <v>1451.1590576171875</v>
      </c>
      <c r="L5" s="2">
        <v>0.19699949026107788</v>
      </c>
      <c r="M5" s="7">
        <v>285.87759399414062</v>
      </c>
    </row>
    <row r="6" spans="1:13" x14ac:dyDescent="0.25">
      <c r="A6" t="s">
        <v>90</v>
      </c>
      <c r="B6" s="4">
        <v>5</v>
      </c>
      <c r="C6" s="3">
        <v>7</v>
      </c>
      <c r="D6" s="3">
        <v>34</v>
      </c>
      <c r="E6" s="3">
        <v>50</v>
      </c>
      <c r="F6" s="3">
        <v>598</v>
      </c>
      <c r="G6" s="3">
        <v>630.8800048828125</v>
      </c>
      <c r="H6" s="3">
        <v>0.38242653012275696</v>
      </c>
      <c r="I6" s="3">
        <v>241.2652587890625</v>
      </c>
      <c r="J6" s="3">
        <v>34.120059967041016</v>
      </c>
      <c r="K6" s="3">
        <v>615.15911865234375</v>
      </c>
      <c r="L6" s="3">
        <v>0.25595825910568237</v>
      </c>
      <c r="M6" s="6">
        <v>157.45504760742187</v>
      </c>
    </row>
    <row r="7" spans="1:13" x14ac:dyDescent="0.25">
      <c r="A7" t="s">
        <v>91</v>
      </c>
      <c r="B7" s="5">
        <v>6</v>
      </c>
      <c r="C7" s="2">
        <v>7</v>
      </c>
      <c r="D7" s="2">
        <v>34</v>
      </c>
      <c r="E7" s="2">
        <v>50</v>
      </c>
      <c r="F7" s="2">
        <v>1472</v>
      </c>
      <c r="G7" s="2">
        <v>1494.6600341796875</v>
      </c>
      <c r="H7" s="2">
        <v>0.2478238046169281</v>
      </c>
      <c r="I7" s="2">
        <v>370.41232299804687</v>
      </c>
      <c r="J7" s="2">
        <v>52.384212493896484</v>
      </c>
      <c r="K7" s="2">
        <v>1482.1590576171875</v>
      </c>
      <c r="L7" s="2">
        <v>0.19363754987716675</v>
      </c>
      <c r="M7" s="7">
        <v>287.00164794921875</v>
      </c>
    </row>
    <row r="8" spans="1:13" x14ac:dyDescent="0.25">
      <c r="A8" t="s">
        <v>92</v>
      </c>
      <c r="B8" s="4">
        <v>7</v>
      </c>
      <c r="C8" s="3">
        <v>7</v>
      </c>
      <c r="D8" s="3">
        <v>34</v>
      </c>
      <c r="E8" s="3">
        <v>50</v>
      </c>
      <c r="F8" s="3">
        <v>960.5</v>
      </c>
      <c r="G8" s="3">
        <v>967.34002685546875</v>
      </c>
      <c r="H8" s="3">
        <v>0.28981798887252808</v>
      </c>
      <c r="I8" s="3">
        <v>280.35250854492187</v>
      </c>
      <c r="J8" s="3">
        <v>39.647834777832031</v>
      </c>
      <c r="K8" s="3">
        <v>954.75</v>
      </c>
      <c r="L8" s="3">
        <v>0.22448378801345825</v>
      </c>
      <c r="M8" s="6">
        <v>214.32589721679687</v>
      </c>
    </row>
    <row r="9" spans="1:13" x14ac:dyDescent="0.25">
      <c r="A9" t="s">
        <v>70</v>
      </c>
      <c r="B9" s="5">
        <v>8</v>
      </c>
      <c r="C9" s="2">
        <v>7</v>
      </c>
      <c r="D9" s="2">
        <v>34</v>
      </c>
      <c r="E9" s="2">
        <v>50</v>
      </c>
      <c r="F9" s="2">
        <v>163.5</v>
      </c>
      <c r="G9" s="2">
        <v>198.58000183105469</v>
      </c>
      <c r="H9" s="2">
        <v>0.8351789116859436</v>
      </c>
      <c r="I9" s="2">
        <v>165.84983825683594</v>
      </c>
      <c r="J9" s="2">
        <v>23.454708099365234</v>
      </c>
      <c r="K9" s="2">
        <v>179.29545593261719</v>
      </c>
      <c r="L9" s="2">
        <v>0.41316556930541992</v>
      </c>
      <c r="M9" s="7">
        <v>74.078704833984375</v>
      </c>
    </row>
    <row r="10" spans="1:13" x14ac:dyDescent="0.25">
      <c r="A10" t="s">
        <v>93</v>
      </c>
      <c r="B10" s="4">
        <v>1</v>
      </c>
      <c r="C10" s="3">
        <v>8</v>
      </c>
      <c r="D10" s="3">
        <v>34</v>
      </c>
      <c r="E10" s="3">
        <v>50</v>
      </c>
      <c r="F10" s="3">
        <v>270.5</v>
      </c>
      <c r="G10" s="3">
        <v>292.70001220703125</v>
      </c>
      <c r="H10" s="3">
        <v>0.42264172434806824</v>
      </c>
      <c r="I10" s="3">
        <v>123.70722961425781</v>
      </c>
      <c r="J10" s="3">
        <v>17.494844436645508</v>
      </c>
      <c r="K10" s="3">
        <v>283.3863525390625</v>
      </c>
      <c r="L10" s="3">
        <v>0.29069578647613525</v>
      </c>
      <c r="M10" s="6">
        <v>82.379219055175781</v>
      </c>
    </row>
    <row r="11" spans="1:13" x14ac:dyDescent="0.25">
      <c r="A11" t="s">
        <v>94</v>
      </c>
      <c r="B11" s="5">
        <v>2</v>
      </c>
      <c r="C11" s="2">
        <v>8</v>
      </c>
      <c r="D11" s="2">
        <v>34</v>
      </c>
      <c r="E11" s="2">
        <v>50</v>
      </c>
      <c r="F11" s="2">
        <v>10259.5</v>
      </c>
      <c r="G11" s="2">
        <v>10255.3798828125</v>
      </c>
      <c r="H11" s="2">
        <v>0.3781663179397583</v>
      </c>
      <c r="I11" s="2">
        <v>3878.239501953125</v>
      </c>
      <c r="J11" s="2">
        <v>548.46588134765625</v>
      </c>
      <c r="K11" s="2">
        <v>10365.9541015625</v>
      </c>
      <c r="L11" s="2">
        <v>0.16040569543838501</v>
      </c>
      <c r="M11" s="7">
        <v>1662.758056640625</v>
      </c>
    </row>
    <row r="12" spans="1:13" x14ac:dyDescent="0.25">
      <c r="A12" t="s">
        <v>95</v>
      </c>
      <c r="B12" s="4">
        <v>3</v>
      </c>
      <c r="C12" s="3">
        <v>8</v>
      </c>
      <c r="D12" s="3">
        <v>34</v>
      </c>
      <c r="E12" s="3">
        <v>50</v>
      </c>
      <c r="F12" s="3">
        <v>4148.5</v>
      </c>
      <c r="G12" s="3">
        <v>4171.919921875</v>
      </c>
      <c r="H12" s="3">
        <v>0.21218369901180267</v>
      </c>
      <c r="I12" s="3">
        <v>885.21337890625</v>
      </c>
      <c r="J12" s="3">
        <v>125.18807983398437</v>
      </c>
      <c r="K12" s="3">
        <v>4137.61376953125</v>
      </c>
      <c r="L12" s="3">
        <v>0.15090259909629822</v>
      </c>
      <c r="M12" s="6">
        <v>624.37664794921875</v>
      </c>
    </row>
    <row r="13" spans="1:13" x14ac:dyDescent="0.25">
      <c r="A13" t="s">
        <v>96</v>
      </c>
      <c r="B13" s="5">
        <v>4</v>
      </c>
      <c r="C13" s="2">
        <v>8</v>
      </c>
      <c r="D13" s="2">
        <v>34</v>
      </c>
      <c r="E13" s="2">
        <v>50</v>
      </c>
      <c r="F13" s="2">
        <v>1193.5</v>
      </c>
      <c r="G13" s="2">
        <v>1790.0400390625</v>
      </c>
      <c r="H13" s="2">
        <v>2.0431654453277588</v>
      </c>
      <c r="I13" s="2">
        <v>3657.347900390625</v>
      </c>
      <c r="J13" s="2">
        <v>517.22711181640625</v>
      </c>
      <c r="K13" s="2">
        <v>1208.5</v>
      </c>
      <c r="L13" s="2">
        <v>0.18905708193778992</v>
      </c>
      <c r="M13" s="7">
        <v>228.47547912597656</v>
      </c>
    </row>
    <row r="14" spans="1:13" x14ac:dyDescent="0.25">
      <c r="A14" t="s">
        <v>97</v>
      </c>
      <c r="B14" s="4">
        <v>5</v>
      </c>
      <c r="C14" s="3">
        <v>8</v>
      </c>
      <c r="D14" s="3">
        <v>34</v>
      </c>
      <c r="E14" s="3">
        <v>50</v>
      </c>
      <c r="F14" s="3">
        <v>571</v>
      </c>
      <c r="G14" s="3">
        <v>553.29998779296875</v>
      </c>
      <c r="H14" s="3">
        <v>0.27905723452568054</v>
      </c>
      <c r="I14" s="3">
        <v>154.40237426757812</v>
      </c>
      <c r="J14" s="3">
        <v>21.835792541503906</v>
      </c>
      <c r="K14" s="3">
        <v>553.522705078125</v>
      </c>
      <c r="L14" s="3">
        <v>0.21226856112480164</v>
      </c>
      <c r="M14" s="6">
        <v>117.49546813964844</v>
      </c>
    </row>
    <row r="15" spans="1:13" x14ac:dyDescent="0.25">
      <c r="A15" t="s">
        <v>98</v>
      </c>
      <c r="B15" s="5">
        <v>6</v>
      </c>
      <c r="C15" s="2">
        <v>8</v>
      </c>
      <c r="D15" s="2">
        <v>34</v>
      </c>
      <c r="E15" s="2">
        <v>50</v>
      </c>
      <c r="F15" s="2">
        <v>1331.5</v>
      </c>
      <c r="G15" s="2">
        <v>1336.3199462890625</v>
      </c>
      <c r="H15" s="2">
        <v>0.19211414456367493</v>
      </c>
      <c r="I15" s="2">
        <v>256.7259521484375</v>
      </c>
      <c r="J15" s="2">
        <v>36.306533813476562</v>
      </c>
      <c r="K15" s="2">
        <v>1331.0909423828125</v>
      </c>
      <c r="L15" s="2">
        <v>0.16008631885051727</v>
      </c>
      <c r="M15" s="7">
        <v>213.08943176269531</v>
      </c>
    </row>
    <row r="16" spans="1:13" x14ac:dyDescent="0.25">
      <c r="A16" t="s">
        <v>99</v>
      </c>
      <c r="B16" s="4">
        <v>7</v>
      </c>
      <c r="C16" s="3">
        <v>8</v>
      </c>
      <c r="D16" s="3">
        <v>34</v>
      </c>
      <c r="E16" s="3">
        <v>50</v>
      </c>
      <c r="F16" s="3">
        <v>1064.5</v>
      </c>
      <c r="G16" s="3">
        <v>1065.760009765625</v>
      </c>
      <c r="H16" s="3">
        <v>0.22177927196025848</v>
      </c>
      <c r="I16" s="3">
        <v>236.36347961425781</v>
      </c>
      <c r="J16" s="3">
        <v>33.426845550537109</v>
      </c>
      <c r="K16" s="3">
        <v>1057.5</v>
      </c>
      <c r="L16" s="3">
        <v>0.1611132025718689</v>
      </c>
      <c r="M16" s="6">
        <v>170.37721252441406</v>
      </c>
    </row>
    <row r="17" spans="1:13" x14ac:dyDescent="0.25">
      <c r="A17" t="s">
        <v>70</v>
      </c>
      <c r="B17" s="5">
        <v>8</v>
      </c>
      <c r="C17" s="2">
        <v>8</v>
      </c>
      <c r="D17" s="2">
        <v>34</v>
      </c>
      <c r="E17" s="2">
        <v>50</v>
      </c>
      <c r="F17" s="2">
        <v>161</v>
      </c>
      <c r="G17" s="2">
        <v>221.60000610351562</v>
      </c>
      <c r="H17" s="2">
        <v>1.1634839773178101</v>
      </c>
      <c r="I17" s="2">
        <v>257.82806396484375</v>
      </c>
      <c r="J17" s="2">
        <v>36.462394714355469</v>
      </c>
      <c r="K17" s="2">
        <v>175.90908813476562</v>
      </c>
      <c r="L17" s="2">
        <v>0.46360009908676147</v>
      </c>
      <c r="M17" s="7">
        <v>81.551475524902344</v>
      </c>
    </row>
    <row r="18" spans="1:13" x14ac:dyDescent="0.25">
      <c r="A18" t="s">
        <v>100</v>
      </c>
      <c r="B18" s="4">
        <v>1</v>
      </c>
      <c r="C18" s="3">
        <v>9</v>
      </c>
      <c r="D18" s="3">
        <v>34</v>
      </c>
      <c r="E18" s="3">
        <v>50</v>
      </c>
      <c r="F18" s="3">
        <v>314</v>
      </c>
      <c r="G18" s="3">
        <v>353.1400146484375</v>
      </c>
      <c r="H18" s="3">
        <v>0.58353298902511597</v>
      </c>
      <c r="I18" s="3">
        <v>206.06884765625</v>
      </c>
      <c r="J18" s="3">
        <v>29.142534255981445</v>
      </c>
      <c r="K18" s="3">
        <v>335.6136474609375</v>
      </c>
      <c r="L18" s="3">
        <v>0.38575699925422668</v>
      </c>
      <c r="M18" s="6">
        <v>129.46530151367187</v>
      </c>
    </row>
    <row r="19" spans="1:13" x14ac:dyDescent="0.25">
      <c r="A19" t="s">
        <v>101</v>
      </c>
      <c r="B19" s="5">
        <v>2</v>
      </c>
      <c r="C19" s="2">
        <v>9</v>
      </c>
      <c r="D19" s="2">
        <v>34</v>
      </c>
      <c r="E19" s="2">
        <v>50</v>
      </c>
      <c r="F19" s="2">
        <v>12480.5</v>
      </c>
      <c r="G19" s="2">
        <v>12485.1796875</v>
      </c>
      <c r="H19" s="2">
        <v>0.34147310256958008</v>
      </c>
      <c r="I19" s="2">
        <v>4263.35302734375</v>
      </c>
      <c r="J19" s="2">
        <v>602.92919921875</v>
      </c>
      <c r="K19" s="2">
        <v>12546.2724609375</v>
      </c>
      <c r="L19" s="2">
        <v>0.14762340486049652</v>
      </c>
      <c r="M19" s="7">
        <v>1852.1234130859375</v>
      </c>
    </row>
    <row r="20" spans="1:13" x14ac:dyDescent="0.25">
      <c r="A20" s="1" t="s">
        <v>109</v>
      </c>
      <c r="B20" s="4">
        <v>3</v>
      </c>
      <c r="C20" s="3">
        <v>9</v>
      </c>
      <c r="D20" s="3">
        <v>34</v>
      </c>
      <c r="E20" s="3">
        <v>46</v>
      </c>
      <c r="F20" s="3">
        <v>2619</v>
      </c>
      <c r="G20" s="3">
        <v>2977.239013671875</v>
      </c>
      <c r="H20" s="3">
        <v>0.59688419103622437</v>
      </c>
      <c r="I20" s="3">
        <v>1777.06689453125</v>
      </c>
      <c r="J20" s="3">
        <v>262.01422119140625</v>
      </c>
      <c r="K20" s="3">
        <v>2681.880859375</v>
      </c>
      <c r="L20" s="3">
        <v>0.19363383948802948</v>
      </c>
      <c r="M20" s="6">
        <v>519.30291748046875</v>
      </c>
    </row>
    <row r="21" spans="1:13" x14ac:dyDescent="0.25">
      <c r="A21" t="s">
        <v>103</v>
      </c>
      <c r="B21" s="5">
        <v>4</v>
      </c>
      <c r="C21" s="2">
        <v>9</v>
      </c>
      <c r="D21" s="2">
        <v>34</v>
      </c>
      <c r="E21" s="2">
        <v>50</v>
      </c>
      <c r="F21" s="2">
        <v>1009.5</v>
      </c>
      <c r="G21" s="2">
        <v>1091.3199462890625</v>
      </c>
      <c r="H21" s="2">
        <v>0.44341951608657837</v>
      </c>
      <c r="I21" s="2">
        <v>483.91259765625</v>
      </c>
      <c r="J21" s="2">
        <v>68.435577392578125</v>
      </c>
      <c r="K21" s="2">
        <v>1016.8181762695312</v>
      </c>
      <c r="L21" s="2">
        <v>0.22878110408782959</v>
      </c>
      <c r="M21" s="7">
        <v>232.6287841796875</v>
      </c>
    </row>
    <row r="22" spans="1:13" x14ac:dyDescent="0.25">
      <c r="A22" t="s">
        <v>104</v>
      </c>
      <c r="B22" s="4">
        <v>5</v>
      </c>
      <c r="C22" s="3">
        <v>9</v>
      </c>
      <c r="D22" s="3">
        <v>34</v>
      </c>
      <c r="E22" s="3">
        <v>59</v>
      </c>
      <c r="F22" s="3">
        <v>537</v>
      </c>
      <c r="G22" s="3">
        <v>572.8643798828125</v>
      </c>
      <c r="H22" s="3">
        <v>0.3063909113407135</v>
      </c>
      <c r="I22" s="3">
        <v>175.52044677734375</v>
      </c>
      <c r="J22" s="3">
        <v>22.85081672668457</v>
      </c>
      <c r="K22" s="3">
        <v>564.28302001953125</v>
      </c>
      <c r="L22" s="3">
        <v>0.24112513661384583</v>
      </c>
      <c r="M22" s="6">
        <v>136.06282043457031</v>
      </c>
    </row>
    <row r="23" spans="1:13" x14ac:dyDescent="0.25">
      <c r="A23" t="s">
        <v>105</v>
      </c>
      <c r="B23" s="5">
        <v>6</v>
      </c>
      <c r="C23" s="2">
        <v>9</v>
      </c>
      <c r="D23" s="2">
        <v>34</v>
      </c>
      <c r="E23" s="2">
        <v>50</v>
      </c>
      <c r="F23" s="2">
        <v>1217.5</v>
      </c>
      <c r="G23" s="2">
        <v>1308.47998046875</v>
      </c>
      <c r="H23" s="2">
        <v>0.3052985668182373</v>
      </c>
      <c r="I23" s="2">
        <v>399.47708129882812</v>
      </c>
      <c r="J23" s="2">
        <v>56.494586944580078</v>
      </c>
      <c r="K23" s="2">
        <v>1261.75</v>
      </c>
      <c r="L23" s="2">
        <v>0.15192598104476929</v>
      </c>
      <c r="M23" s="7">
        <v>191.69259643554687</v>
      </c>
    </row>
    <row r="24" spans="1:13" x14ac:dyDescent="0.25">
      <c r="A24" t="s">
        <v>106</v>
      </c>
      <c r="B24" s="4">
        <v>7</v>
      </c>
      <c r="C24" s="3">
        <v>9</v>
      </c>
      <c r="D24" s="3">
        <v>34</v>
      </c>
      <c r="E24" s="3">
        <v>50</v>
      </c>
      <c r="F24" s="3">
        <v>976.5</v>
      </c>
      <c r="G24" s="3">
        <v>1016.0599975585937</v>
      </c>
      <c r="H24" s="3">
        <v>0.29562065005302429</v>
      </c>
      <c r="I24" s="3">
        <v>300.36831665039062</v>
      </c>
      <c r="J24" s="3">
        <v>42.478492736816406</v>
      </c>
      <c r="K24" s="3">
        <v>1020.1363525390625</v>
      </c>
      <c r="L24" s="3">
        <v>0.22418992221355438</v>
      </c>
      <c r="M24" s="6">
        <v>228.70429992675781</v>
      </c>
    </row>
    <row r="25" spans="1:13" x14ac:dyDescent="0.25">
      <c r="A25" t="s">
        <v>35</v>
      </c>
      <c r="B25" s="5">
        <v>8</v>
      </c>
      <c r="C25" s="2">
        <v>9</v>
      </c>
      <c r="D25" s="2">
        <v>34</v>
      </c>
      <c r="E25" s="2">
        <v>50</v>
      </c>
      <c r="F25" s="2">
        <v>567.5</v>
      </c>
      <c r="G25" s="2">
        <v>592.58001708984375</v>
      </c>
      <c r="H25" s="2">
        <v>0.28829693794250488</v>
      </c>
      <c r="I25" s="2">
        <v>170.8389892578125</v>
      </c>
      <c r="J25" s="2">
        <v>24.160282135009766</v>
      </c>
      <c r="K25" s="2">
        <v>585.43182373046875</v>
      </c>
      <c r="L25" s="2">
        <v>0.21491794288158417</v>
      </c>
      <c r="M25" s="7">
        <v>125.81980133056641</v>
      </c>
    </row>
    <row r="26" spans="1:13" x14ac:dyDescent="0.25">
      <c r="A26" t="s">
        <v>107</v>
      </c>
      <c r="B26" s="4">
        <v>1</v>
      </c>
      <c r="C26" s="3">
        <v>10</v>
      </c>
      <c r="D26" s="3">
        <v>34</v>
      </c>
      <c r="E26" s="3">
        <v>50</v>
      </c>
      <c r="F26" s="3">
        <v>295</v>
      </c>
      <c r="G26" s="3">
        <v>340.94000244140625</v>
      </c>
      <c r="H26" s="3">
        <v>0.57939183712005615</v>
      </c>
      <c r="I26" s="3">
        <v>197.537841796875</v>
      </c>
      <c r="J26" s="3">
        <v>27.936069488525391</v>
      </c>
      <c r="K26" s="3">
        <v>317.06817626953125</v>
      </c>
      <c r="L26" s="3">
        <v>0.37739473581314087</v>
      </c>
      <c r="M26" s="6">
        <v>119.65986633300781</v>
      </c>
    </row>
    <row r="27" spans="1:13" x14ac:dyDescent="0.25">
      <c r="A27" t="s">
        <v>108</v>
      </c>
      <c r="B27" s="5">
        <v>2</v>
      </c>
      <c r="C27" s="2">
        <v>10</v>
      </c>
      <c r="D27" s="2">
        <v>34</v>
      </c>
      <c r="E27" s="2">
        <v>53</v>
      </c>
      <c r="F27" s="2">
        <v>12826</v>
      </c>
      <c r="G27" s="2">
        <v>12449.0751953125</v>
      </c>
      <c r="H27" s="2">
        <v>0.32084682583808899</v>
      </c>
      <c r="I27" s="2">
        <v>3994.246337890625</v>
      </c>
      <c r="J27" s="2">
        <v>548.65191650390625</v>
      </c>
      <c r="K27" s="2">
        <v>12670.95703125</v>
      </c>
      <c r="L27" s="2">
        <v>0.21365638077259064</v>
      </c>
      <c r="M27" s="7">
        <v>2707.230712890625</v>
      </c>
    </row>
    <row r="28" spans="1:13" x14ac:dyDescent="0.25">
      <c r="A28" t="s">
        <v>102</v>
      </c>
      <c r="B28" s="4">
        <v>3</v>
      </c>
      <c r="C28" s="3">
        <v>10</v>
      </c>
      <c r="D28" s="3">
        <v>34</v>
      </c>
      <c r="E28" s="3">
        <v>50</v>
      </c>
      <c r="F28" s="3">
        <v>5059</v>
      </c>
      <c r="G28" s="3">
        <v>5707.5400390625</v>
      </c>
      <c r="H28" s="3">
        <v>0.73605084419250488</v>
      </c>
      <c r="I28" s="3">
        <v>4201.03955078125</v>
      </c>
      <c r="J28" s="3">
        <v>594.11669921875</v>
      </c>
      <c r="K28" s="3">
        <v>5116.20458984375</v>
      </c>
      <c r="L28" s="3">
        <v>0.15196821093559265</v>
      </c>
      <c r="M28" s="6">
        <v>777.50048828125</v>
      </c>
    </row>
    <row r="29" spans="1:13" x14ac:dyDescent="0.25">
      <c r="A29" t="s">
        <v>110</v>
      </c>
      <c r="B29" s="5">
        <v>4</v>
      </c>
      <c r="C29" s="2">
        <v>10</v>
      </c>
      <c r="D29" s="2">
        <v>34</v>
      </c>
      <c r="E29" s="2">
        <v>50</v>
      </c>
      <c r="F29" s="2">
        <v>575.5</v>
      </c>
      <c r="G29" s="2">
        <v>700.65997314453125</v>
      </c>
      <c r="H29" s="2">
        <v>1.1379858255386353</v>
      </c>
      <c r="I29" s="2">
        <v>797.3411865234375</v>
      </c>
      <c r="J29" s="2">
        <v>112.76107025146484</v>
      </c>
      <c r="K29" s="2">
        <v>590.34088134765625</v>
      </c>
      <c r="L29" s="2">
        <v>0.21629014611244202</v>
      </c>
      <c r="M29" s="7">
        <v>127.68492126464844</v>
      </c>
    </row>
    <row r="30" spans="1:13" x14ac:dyDescent="0.25">
      <c r="A30" t="s">
        <v>111</v>
      </c>
      <c r="B30" s="4">
        <v>5</v>
      </c>
      <c r="C30" s="3">
        <v>10</v>
      </c>
      <c r="D30" s="3">
        <v>34</v>
      </c>
      <c r="E30" s="3">
        <v>51</v>
      </c>
      <c r="F30" s="3">
        <v>385</v>
      </c>
      <c r="G30" s="3">
        <v>525.45098876953125</v>
      </c>
      <c r="H30" s="3">
        <v>1.4761463403701782</v>
      </c>
      <c r="I30" s="3">
        <v>775.642578125</v>
      </c>
      <c r="J30" s="3">
        <v>108.61167907714844</v>
      </c>
      <c r="K30" s="3">
        <v>415.33334350585937</v>
      </c>
      <c r="L30" s="3">
        <v>0.35991981625556946</v>
      </c>
      <c r="M30" s="6">
        <v>149.4866943359375</v>
      </c>
    </row>
    <row r="31" spans="1:13" x14ac:dyDescent="0.25">
      <c r="A31" t="s">
        <v>112</v>
      </c>
      <c r="B31" s="5">
        <v>6</v>
      </c>
      <c r="C31" s="2">
        <v>10</v>
      </c>
      <c r="D31" s="2">
        <v>34</v>
      </c>
      <c r="E31" s="2">
        <v>57</v>
      </c>
      <c r="F31" s="2">
        <v>1097</v>
      </c>
      <c r="G31" s="2">
        <v>1225.26318359375</v>
      </c>
      <c r="H31" s="2">
        <v>0.40296828746795654</v>
      </c>
      <c r="I31" s="2">
        <v>493.7421875</v>
      </c>
      <c r="J31" s="2">
        <v>65.397750854492187</v>
      </c>
      <c r="K31" s="2">
        <v>1188.941162109375</v>
      </c>
      <c r="L31" s="2">
        <v>0.28009137511253357</v>
      </c>
      <c r="M31" s="7">
        <v>333.01214599609375</v>
      </c>
    </row>
    <row r="32" spans="1:13" x14ac:dyDescent="0.25">
      <c r="A32" t="s">
        <v>113</v>
      </c>
      <c r="B32" s="4">
        <v>7</v>
      </c>
      <c r="C32" s="3">
        <v>10</v>
      </c>
      <c r="D32" s="3">
        <v>34</v>
      </c>
      <c r="E32" s="3">
        <v>50</v>
      </c>
      <c r="F32" s="3">
        <v>888</v>
      </c>
      <c r="G32" s="3">
        <v>932.02001953125</v>
      </c>
      <c r="H32" s="3">
        <v>0.40232664346694946</v>
      </c>
      <c r="I32" s="3">
        <v>374.97650146484375</v>
      </c>
      <c r="J32" s="3">
        <v>53.029682159423828</v>
      </c>
      <c r="K32" s="3">
        <v>903.477294921875</v>
      </c>
      <c r="L32" s="3">
        <v>0.23389075696468353</v>
      </c>
      <c r="M32" s="6">
        <v>211.31498718261719</v>
      </c>
    </row>
    <row r="33" spans="1:13" x14ac:dyDescent="0.25">
      <c r="A33" t="s">
        <v>43</v>
      </c>
      <c r="B33" s="5">
        <v>8</v>
      </c>
      <c r="C33" s="2">
        <v>10</v>
      </c>
      <c r="D33" s="2">
        <v>34</v>
      </c>
      <c r="E33" s="2">
        <v>50</v>
      </c>
      <c r="F33" s="2">
        <v>11423.5</v>
      </c>
      <c r="G33" s="2">
        <v>11746.4404296875</v>
      </c>
      <c r="H33" s="2">
        <v>0.16878795623779297</v>
      </c>
      <c r="I33" s="2">
        <v>1982.6575927734375</v>
      </c>
      <c r="J33" s="2">
        <v>280.39013671875</v>
      </c>
      <c r="K33" s="2">
        <v>11703.25</v>
      </c>
      <c r="L33" s="2">
        <v>0.11305882781744003</v>
      </c>
      <c r="M33" s="7">
        <v>1323.15576171875</v>
      </c>
    </row>
    <row r="34" spans="1:13" x14ac:dyDescent="0.25">
      <c r="A34" t="s">
        <v>114</v>
      </c>
      <c r="B34" s="4">
        <v>1</v>
      </c>
      <c r="C34" s="3">
        <v>11</v>
      </c>
      <c r="D34" s="3">
        <v>34</v>
      </c>
      <c r="E34" s="3">
        <v>50</v>
      </c>
      <c r="F34" s="3">
        <v>333</v>
      </c>
      <c r="G34" s="3">
        <v>352.89999389648437</v>
      </c>
      <c r="H34" s="3">
        <v>0.41720455884933472</v>
      </c>
      <c r="I34" s="3">
        <v>147.23149108886719</v>
      </c>
      <c r="J34" s="3">
        <v>20.821678161621094</v>
      </c>
      <c r="K34" s="3">
        <v>341.90908813476562</v>
      </c>
      <c r="L34" s="3">
        <v>0.28850466012954712</v>
      </c>
      <c r="M34" s="6">
        <v>98.642372131347656</v>
      </c>
    </row>
    <row r="35" spans="1:13" x14ac:dyDescent="0.25">
      <c r="A35" t="s">
        <v>115</v>
      </c>
      <c r="B35" s="5">
        <v>2</v>
      </c>
      <c r="C35" s="2">
        <v>11</v>
      </c>
      <c r="D35" s="2">
        <v>34</v>
      </c>
      <c r="E35" s="2">
        <v>50</v>
      </c>
      <c r="F35" s="2">
        <v>15950</v>
      </c>
      <c r="G35" s="2">
        <v>15248.83984375</v>
      </c>
      <c r="H35" s="2">
        <v>0.32211014628410339</v>
      </c>
      <c r="I35" s="2">
        <v>4911.80615234375</v>
      </c>
      <c r="J35" s="2">
        <v>694.63427734375</v>
      </c>
      <c r="K35" s="2">
        <v>15313.318359375</v>
      </c>
      <c r="L35" s="2">
        <v>0.25116559863090515</v>
      </c>
      <c r="M35" s="7">
        <v>3846.178955078125</v>
      </c>
    </row>
    <row r="36" spans="1:13" x14ac:dyDescent="0.25">
      <c r="A36" t="s">
        <v>116</v>
      </c>
      <c r="B36" s="4">
        <v>3</v>
      </c>
      <c r="C36" s="3">
        <v>11</v>
      </c>
      <c r="D36" s="3">
        <v>34</v>
      </c>
      <c r="E36" s="3">
        <v>50</v>
      </c>
      <c r="F36" s="3">
        <v>4931</v>
      </c>
      <c r="G36" s="3">
        <v>4888.83984375</v>
      </c>
      <c r="H36" s="3">
        <v>0.1955360472202301</v>
      </c>
      <c r="I36" s="3">
        <v>955.9444580078125</v>
      </c>
      <c r="J36" s="3">
        <v>135.19096374511719</v>
      </c>
      <c r="K36" s="3">
        <v>4898.431640625</v>
      </c>
      <c r="L36" s="3">
        <v>0.15598420798778534</v>
      </c>
      <c r="M36" s="6">
        <v>764.0780029296875</v>
      </c>
    </row>
    <row r="37" spans="1:13" x14ac:dyDescent="0.25">
      <c r="A37" t="s">
        <v>117</v>
      </c>
      <c r="B37" s="5">
        <v>4</v>
      </c>
      <c r="C37" s="2">
        <v>11</v>
      </c>
      <c r="D37" s="2">
        <v>34</v>
      </c>
      <c r="E37" s="2">
        <v>50</v>
      </c>
      <c r="F37" s="2">
        <v>559</v>
      </c>
      <c r="G37" s="2">
        <v>572.55999755859375</v>
      </c>
      <c r="H37" s="2">
        <v>0.34187346696853638</v>
      </c>
      <c r="I37" s="2">
        <v>195.74308776855469</v>
      </c>
      <c r="J37" s="2">
        <v>27.6822509765625</v>
      </c>
      <c r="K37" s="2">
        <v>570.25</v>
      </c>
      <c r="L37" s="2">
        <v>0.26604357361793518</v>
      </c>
      <c r="M37" s="7">
        <v>151.71134948730469</v>
      </c>
    </row>
    <row r="38" spans="1:13" x14ac:dyDescent="0.25">
      <c r="A38" t="s">
        <v>118</v>
      </c>
      <c r="B38" s="4">
        <v>5</v>
      </c>
      <c r="C38" s="3">
        <v>11</v>
      </c>
      <c r="D38" s="3">
        <v>34</v>
      </c>
      <c r="E38" s="3">
        <v>50</v>
      </c>
      <c r="F38" s="3">
        <v>423.5</v>
      </c>
      <c r="G38" s="3">
        <v>468.07998657226562</v>
      </c>
      <c r="H38" s="3">
        <v>0.49181008338928223</v>
      </c>
      <c r="I38" s="3">
        <v>230.20646667480469</v>
      </c>
      <c r="J38" s="3">
        <v>32.556110382080078</v>
      </c>
      <c r="K38" s="3">
        <v>444.29544067382812</v>
      </c>
      <c r="L38" s="3">
        <v>0.32656043767929077</v>
      </c>
      <c r="M38" s="6">
        <v>145.08932495117187</v>
      </c>
    </row>
    <row r="39" spans="1:13" x14ac:dyDescent="0.25">
      <c r="A39" t="s">
        <v>119</v>
      </c>
      <c r="B39" s="5">
        <v>6</v>
      </c>
      <c r="C39" s="2">
        <v>11</v>
      </c>
      <c r="D39" s="2">
        <v>34</v>
      </c>
      <c r="E39" s="2">
        <v>50</v>
      </c>
      <c r="F39" s="2">
        <v>1026.5</v>
      </c>
      <c r="G39" s="2">
        <v>1112.3399658203125</v>
      </c>
      <c r="H39" s="2">
        <v>0.3131740391254425</v>
      </c>
      <c r="I39" s="2">
        <v>348.35598754882812</v>
      </c>
      <c r="J39" s="2">
        <v>49.264976501464844</v>
      </c>
      <c r="K39" s="2">
        <v>1102.1817626953125</v>
      </c>
      <c r="L39" s="2">
        <v>0.26311376690864563</v>
      </c>
      <c r="M39" s="7">
        <v>289.99920654296875</v>
      </c>
    </row>
    <row r="40" spans="1:13" x14ac:dyDescent="0.25">
      <c r="A40" t="s">
        <v>120</v>
      </c>
      <c r="B40" s="4">
        <v>7</v>
      </c>
      <c r="C40" s="3">
        <v>11</v>
      </c>
      <c r="D40" s="3">
        <v>34</v>
      </c>
      <c r="E40" s="3">
        <v>50</v>
      </c>
      <c r="F40" s="3">
        <v>667</v>
      </c>
      <c r="G40" s="3">
        <v>720.280029296875</v>
      </c>
      <c r="H40" s="3">
        <v>0.29354843497276306</v>
      </c>
      <c r="I40" s="3">
        <v>211.43707275390625</v>
      </c>
      <c r="J40" s="3">
        <v>29.901716232299805</v>
      </c>
      <c r="K40" s="3">
        <v>715.1136474609375</v>
      </c>
      <c r="L40" s="3">
        <v>0.22602176666259766</v>
      </c>
      <c r="M40" s="6">
        <v>161.63125610351562</v>
      </c>
    </row>
    <row r="41" spans="1:13" x14ac:dyDescent="0.25">
      <c r="A41" t="s">
        <v>51</v>
      </c>
      <c r="B41" s="5">
        <v>8</v>
      </c>
      <c r="C41" s="2">
        <v>11</v>
      </c>
      <c r="D41" s="2">
        <v>34</v>
      </c>
      <c r="E41" s="2">
        <v>50</v>
      </c>
      <c r="F41" s="2">
        <v>454.5</v>
      </c>
      <c r="G41" s="2">
        <v>482.79998779296875</v>
      </c>
      <c r="H41" s="2">
        <v>0.31296530365943909</v>
      </c>
      <c r="I41" s="2">
        <v>151.09963989257812</v>
      </c>
      <c r="J41" s="2">
        <v>21.368717193603516</v>
      </c>
      <c r="K41" s="2">
        <v>476.5</v>
      </c>
      <c r="L41" s="2">
        <v>0.25232529640197754</v>
      </c>
      <c r="M41" s="7">
        <v>120.23300933837891</v>
      </c>
    </row>
    <row r="42" spans="1:13" x14ac:dyDescent="0.25">
      <c r="A42" t="s">
        <v>121</v>
      </c>
      <c r="B42" s="4">
        <v>1</v>
      </c>
      <c r="C42" s="3">
        <v>12</v>
      </c>
      <c r="D42" s="3">
        <v>34</v>
      </c>
      <c r="E42" s="3">
        <v>50</v>
      </c>
      <c r="F42" s="3">
        <v>333</v>
      </c>
      <c r="G42" s="3">
        <v>359.67999267578125</v>
      </c>
      <c r="H42" s="3">
        <v>0.44573312997817993</v>
      </c>
      <c r="I42" s="3">
        <v>160.3212890625</v>
      </c>
      <c r="J42" s="3">
        <v>22.672853469848633</v>
      </c>
      <c r="K42" s="3">
        <v>349.27273559570312</v>
      </c>
      <c r="L42" s="3">
        <v>0.33759897947311401</v>
      </c>
      <c r="M42" s="6">
        <v>117.91411590576172</v>
      </c>
    </row>
    <row r="43" spans="1:13" x14ac:dyDescent="0.25">
      <c r="A43" t="s">
        <v>122</v>
      </c>
      <c r="B43" s="5">
        <v>2</v>
      </c>
      <c r="C43" s="2">
        <v>12</v>
      </c>
      <c r="D43" s="2">
        <v>34</v>
      </c>
      <c r="E43" s="2">
        <v>50</v>
      </c>
      <c r="F43" s="2">
        <v>13182</v>
      </c>
      <c r="G43" s="2">
        <v>13917.2802734375</v>
      </c>
      <c r="H43" s="2">
        <v>0.29335981607437134</v>
      </c>
      <c r="I43" s="2">
        <v>4082.770751953125</v>
      </c>
      <c r="J43" s="2">
        <v>577.3909912109375</v>
      </c>
      <c r="K43" s="2">
        <v>13390.1591796875</v>
      </c>
      <c r="L43" s="2">
        <v>0.15128225088119507</v>
      </c>
      <c r="M43" s="7">
        <v>2025.693359375</v>
      </c>
    </row>
    <row r="44" spans="1:13" x14ac:dyDescent="0.25">
      <c r="A44" t="s">
        <v>123</v>
      </c>
      <c r="B44" s="4">
        <v>3</v>
      </c>
      <c r="C44" s="3">
        <v>12</v>
      </c>
      <c r="D44" s="3">
        <v>34</v>
      </c>
      <c r="E44" s="3">
        <v>50</v>
      </c>
      <c r="F44" s="3">
        <v>4450.5</v>
      </c>
      <c r="G44" s="3">
        <v>4776.83984375</v>
      </c>
      <c r="H44" s="3">
        <v>0.35926094651222229</v>
      </c>
      <c r="I44" s="3">
        <v>1716.132080078125</v>
      </c>
      <c r="J44" s="3">
        <v>242.69772338867187</v>
      </c>
      <c r="K44" s="3">
        <v>4610.681640625</v>
      </c>
      <c r="L44" s="3">
        <v>0.19971421360969543</v>
      </c>
      <c r="M44" s="6">
        <v>920.81866455078125</v>
      </c>
    </row>
    <row r="45" spans="1:13" x14ac:dyDescent="0.25">
      <c r="A45" t="s">
        <v>124</v>
      </c>
      <c r="B45" s="5">
        <v>4</v>
      </c>
      <c r="C45" s="2">
        <v>12</v>
      </c>
      <c r="D45" s="2">
        <v>34</v>
      </c>
      <c r="E45" s="2">
        <v>50</v>
      </c>
      <c r="F45" s="2">
        <v>623.5</v>
      </c>
      <c r="G45" s="2">
        <v>674.5</v>
      </c>
      <c r="H45" s="2">
        <v>0.69571459293365479</v>
      </c>
      <c r="I45" s="2">
        <v>469.25949096679687</v>
      </c>
      <c r="J45" s="2">
        <v>66.363311767578125</v>
      </c>
      <c r="K45" s="2">
        <v>618.20452880859375</v>
      </c>
      <c r="L45" s="2">
        <v>0.27866029739379883</v>
      </c>
      <c r="M45" s="7">
        <v>172.26907348632812</v>
      </c>
    </row>
    <row r="46" spans="1:13" x14ac:dyDescent="0.25">
      <c r="A46" t="s">
        <v>125</v>
      </c>
      <c r="B46" s="4">
        <v>5</v>
      </c>
      <c r="C46" s="3">
        <v>12</v>
      </c>
      <c r="D46" s="3">
        <v>34</v>
      </c>
      <c r="E46" s="3">
        <v>50</v>
      </c>
      <c r="F46" s="3">
        <v>431.5</v>
      </c>
      <c r="G46" s="3">
        <v>483.3800048828125</v>
      </c>
      <c r="H46" s="3">
        <v>0.53807926177978516</v>
      </c>
      <c r="I46" s="3">
        <v>260.09674072265625</v>
      </c>
      <c r="J46" s="3">
        <v>36.783237457275391</v>
      </c>
      <c r="K46" s="3">
        <v>449.31817626953125</v>
      </c>
      <c r="L46" s="3">
        <v>0.26921704411506653</v>
      </c>
      <c r="M46" s="6">
        <v>120.96410369873047</v>
      </c>
    </row>
    <row r="47" spans="1:13" x14ac:dyDescent="0.25">
      <c r="A47" t="s">
        <v>126</v>
      </c>
      <c r="B47" s="5">
        <v>6</v>
      </c>
      <c r="C47" s="2">
        <v>12</v>
      </c>
      <c r="D47" s="2">
        <v>34</v>
      </c>
      <c r="E47" s="2">
        <v>50</v>
      </c>
      <c r="F47" s="2">
        <v>1181</v>
      </c>
      <c r="G47" s="2">
        <v>1178.239990234375</v>
      </c>
      <c r="H47" s="2">
        <v>0.30775389075279236</v>
      </c>
      <c r="I47" s="2">
        <v>362.60794067382812</v>
      </c>
      <c r="J47" s="2">
        <v>51.280506134033203</v>
      </c>
      <c r="K47" s="2">
        <v>1180.9090576171875</v>
      </c>
      <c r="L47" s="2">
        <v>0.25388213992118835</v>
      </c>
      <c r="M47" s="7">
        <v>299.81170654296875</v>
      </c>
    </row>
    <row r="48" spans="1:13" x14ac:dyDescent="0.25">
      <c r="A48" t="s">
        <v>127</v>
      </c>
      <c r="B48" s="4">
        <v>7</v>
      </c>
      <c r="C48" s="3">
        <v>12</v>
      </c>
      <c r="D48" s="3">
        <v>34</v>
      </c>
      <c r="E48" s="3">
        <v>50</v>
      </c>
      <c r="F48" s="3">
        <v>734</v>
      </c>
      <c r="G48" s="3">
        <v>760.34002685546875</v>
      </c>
      <c r="H48" s="3">
        <v>0.33768978714942932</v>
      </c>
      <c r="I48" s="3">
        <v>256.759033203125</v>
      </c>
      <c r="J48" s="3">
        <v>36.311214447021484</v>
      </c>
      <c r="K48" s="3">
        <v>743.1136474609375</v>
      </c>
      <c r="L48" s="3">
        <v>0.25641980767250061</v>
      </c>
      <c r="M48" s="6">
        <v>190.54905700683594</v>
      </c>
    </row>
    <row r="49" spans="1:17" x14ac:dyDescent="0.25">
      <c r="A49" t="s">
        <v>128</v>
      </c>
      <c r="B49" s="5">
        <v>8</v>
      </c>
      <c r="C49" s="2">
        <v>12</v>
      </c>
      <c r="D49" s="2">
        <v>34</v>
      </c>
      <c r="E49" s="2">
        <v>50</v>
      </c>
      <c r="F49" s="2">
        <v>244</v>
      </c>
      <c r="G49" s="2">
        <v>275.260009765625</v>
      </c>
      <c r="H49" s="2">
        <v>0.61144042015075684</v>
      </c>
      <c r="I49" s="2">
        <v>168.30509948730469</v>
      </c>
      <c r="J49" s="2">
        <v>23.801935195922852</v>
      </c>
      <c r="K49" s="2">
        <v>255.90908813476562</v>
      </c>
      <c r="L49" s="2">
        <v>0.4053976833820343</v>
      </c>
      <c r="M49" s="7">
        <v>103.74494934082031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3">
        <f t="shared" ref="C53:C59" si="0">K2</f>
        <v>345.6363525390625</v>
      </c>
      <c r="D53" s="3">
        <f t="shared" ref="D53:D59" si="1">K10</f>
        <v>283.3863525390625</v>
      </c>
      <c r="E53" s="3">
        <f t="shared" ref="E53:E59" si="2">K18</f>
        <v>335.6136474609375</v>
      </c>
      <c r="F53" s="3">
        <f t="shared" ref="F53:F59" si="3">K26</f>
        <v>317.06817626953125</v>
      </c>
      <c r="G53" s="3">
        <f t="shared" ref="G53:G59" si="4">K34</f>
        <v>341.90908813476562</v>
      </c>
      <c r="H53" s="3">
        <f t="shared" ref="H53:H59" si="5">K42</f>
        <v>349.27273559570312</v>
      </c>
      <c r="K53" s="9">
        <v>0</v>
      </c>
      <c r="L53">
        <f t="shared" ref="L53:N59" si="6">C53/$C$62</f>
        <v>1.0749222283484265</v>
      </c>
      <c r="M53">
        <f t="shared" si="6"/>
        <v>0.88132595809752112</v>
      </c>
      <c r="N53">
        <f t="shared" si="6"/>
        <v>1.043751813554052</v>
      </c>
      <c r="O53">
        <f t="shared" ref="O53:Q59" si="7">F53/$F$62</f>
        <v>0.94342130305836236</v>
      </c>
      <c r="P53">
        <f t="shared" si="7"/>
        <v>1.0173342567858139</v>
      </c>
      <c r="Q53">
        <f t="shared" si="7"/>
        <v>1.0392444401558238</v>
      </c>
    </row>
    <row r="54" spans="1:17" x14ac:dyDescent="0.25">
      <c r="B54" s="9">
        <v>0.25</v>
      </c>
      <c r="C54" s="3">
        <f t="shared" si="0"/>
        <v>12525.7041015625</v>
      </c>
      <c r="D54" s="3">
        <f t="shared" si="1"/>
        <v>10365.9541015625</v>
      </c>
      <c r="E54" s="3">
        <f t="shared" si="2"/>
        <v>12546.2724609375</v>
      </c>
      <c r="F54" s="3">
        <f t="shared" si="3"/>
        <v>12670.95703125</v>
      </c>
      <c r="G54" s="3">
        <f t="shared" si="4"/>
        <v>15313.318359375</v>
      </c>
      <c r="H54" s="3">
        <f t="shared" si="5"/>
        <v>13390.1591796875</v>
      </c>
      <c r="K54" s="9">
        <v>0.25</v>
      </c>
      <c r="L54">
        <f t="shared" si="6"/>
        <v>38.954692310505507</v>
      </c>
      <c r="M54">
        <f t="shared" si="6"/>
        <v>32.23791247637871</v>
      </c>
      <c r="N54">
        <f t="shared" si="6"/>
        <v>39.018659501833703</v>
      </c>
      <c r="O54">
        <f t="shared" si="7"/>
        <v>37.701830988098195</v>
      </c>
      <c r="P54">
        <f t="shared" si="7"/>
        <v>45.564051651996039</v>
      </c>
      <c r="Q54">
        <f t="shared" si="7"/>
        <v>39.84178283070915</v>
      </c>
    </row>
    <row r="55" spans="1:17" x14ac:dyDescent="0.25">
      <c r="B55" s="9">
        <v>1</v>
      </c>
      <c r="C55" s="3">
        <f t="shared" si="0"/>
        <v>3462.5908203125</v>
      </c>
      <c r="D55" s="3">
        <f t="shared" si="1"/>
        <v>4137.61376953125</v>
      </c>
      <c r="E55" s="3">
        <f t="shared" si="2"/>
        <v>2681.880859375</v>
      </c>
      <c r="F55" s="3">
        <f t="shared" si="3"/>
        <v>5116.20458984375</v>
      </c>
      <c r="G55" s="3">
        <f t="shared" si="4"/>
        <v>4898.431640625</v>
      </c>
      <c r="H55" s="3">
        <f t="shared" si="5"/>
        <v>4610.681640625</v>
      </c>
      <c r="K55" s="9">
        <v>1</v>
      </c>
      <c r="L55">
        <f t="shared" si="6"/>
        <v>10.768589047671052</v>
      </c>
      <c r="M55">
        <f t="shared" si="6"/>
        <v>12.867897084659266</v>
      </c>
      <c r="N55">
        <f t="shared" si="6"/>
        <v>8.3405964920850266</v>
      </c>
      <c r="O55">
        <f t="shared" si="7"/>
        <v>15.22302382299157</v>
      </c>
      <c r="P55">
        <f t="shared" si="7"/>
        <v>14.575050753161419</v>
      </c>
      <c r="Q55">
        <f t="shared" si="7"/>
        <v>13.71886429147037</v>
      </c>
    </row>
    <row r="56" spans="1:17" x14ac:dyDescent="0.25">
      <c r="B56" s="9">
        <v>4</v>
      </c>
      <c r="C56" s="3">
        <f t="shared" si="0"/>
        <v>1451.1590576171875</v>
      </c>
      <c r="D56" s="3">
        <f t="shared" si="1"/>
        <v>1208.5</v>
      </c>
      <c r="E56" s="3">
        <f t="shared" si="2"/>
        <v>1016.8181762695312</v>
      </c>
      <c r="F56" s="3">
        <f t="shared" si="3"/>
        <v>590.34088134765625</v>
      </c>
      <c r="G56" s="3">
        <f t="shared" si="4"/>
        <v>570.25</v>
      </c>
      <c r="H56" s="3">
        <f t="shared" si="5"/>
        <v>618.20452880859375</v>
      </c>
      <c r="K56" s="9">
        <v>4</v>
      </c>
      <c r="L56">
        <f t="shared" si="6"/>
        <v>4.5130760015342366</v>
      </c>
      <c r="M56">
        <f t="shared" si="6"/>
        <v>3.75841112607581</v>
      </c>
      <c r="N56">
        <f t="shared" si="6"/>
        <v>3.162284440949541</v>
      </c>
      <c r="O56">
        <f t="shared" si="7"/>
        <v>1.7565312611385755</v>
      </c>
      <c r="P56">
        <f t="shared" si="7"/>
        <v>1.696751797669229</v>
      </c>
      <c r="Q56">
        <f t="shared" si="7"/>
        <v>1.8394382211016924</v>
      </c>
    </row>
    <row r="57" spans="1:17" x14ac:dyDescent="0.25">
      <c r="B57" s="9">
        <v>8</v>
      </c>
      <c r="C57" s="3">
        <f t="shared" si="0"/>
        <v>615.15911865234375</v>
      </c>
      <c r="D57" s="3">
        <f t="shared" si="1"/>
        <v>553.522705078125</v>
      </c>
      <c r="E57" s="3">
        <f t="shared" si="2"/>
        <v>564.28302001953125</v>
      </c>
      <c r="F57" s="3">
        <f t="shared" si="3"/>
        <v>415.33334350585937</v>
      </c>
      <c r="G57" s="3">
        <f t="shared" si="4"/>
        <v>444.29544067382812</v>
      </c>
      <c r="H57" s="3">
        <f t="shared" si="5"/>
        <v>449.31817626953125</v>
      </c>
      <c r="K57" s="9">
        <v>8</v>
      </c>
      <c r="L57">
        <f t="shared" si="6"/>
        <v>1.9131327065369945</v>
      </c>
      <c r="M57">
        <f t="shared" si="6"/>
        <v>1.7214446779488657</v>
      </c>
      <c r="N57">
        <f t="shared" si="6"/>
        <v>1.7549090448465579</v>
      </c>
      <c r="O57">
        <f t="shared" si="7"/>
        <v>1.2358046422192692</v>
      </c>
      <c r="P57">
        <f t="shared" si="7"/>
        <v>1.3219799871276812</v>
      </c>
      <c r="Q57">
        <f t="shared" si="7"/>
        <v>1.33692489839682</v>
      </c>
    </row>
    <row r="58" spans="1:17" x14ac:dyDescent="0.25">
      <c r="B58" s="9">
        <v>16</v>
      </c>
      <c r="C58" s="3">
        <f t="shared" si="0"/>
        <v>1482.1590576171875</v>
      </c>
      <c r="D58" s="3">
        <f t="shared" si="1"/>
        <v>1331.0909423828125</v>
      </c>
      <c r="E58" s="3">
        <f t="shared" si="2"/>
        <v>1261.75</v>
      </c>
      <c r="F58" s="3">
        <f t="shared" si="3"/>
        <v>1188.941162109375</v>
      </c>
      <c r="G58" s="3">
        <f t="shared" si="4"/>
        <v>1102.1817626953125</v>
      </c>
      <c r="H58" s="3">
        <f t="shared" si="5"/>
        <v>1180.9090576171875</v>
      </c>
      <c r="K58" s="9">
        <v>16</v>
      </c>
      <c r="L58">
        <f t="shared" si="6"/>
        <v>4.6094853891290644</v>
      </c>
      <c r="M58">
        <f t="shared" si="6"/>
        <v>4.1396665351016111</v>
      </c>
      <c r="N58">
        <f t="shared" si="6"/>
        <v>3.9240175741217649</v>
      </c>
      <c r="O58">
        <f t="shared" si="7"/>
        <v>3.537637973050459</v>
      </c>
      <c r="P58">
        <f t="shared" si="7"/>
        <v>3.2794894997133031</v>
      </c>
      <c r="Q58">
        <f t="shared" si="7"/>
        <v>3.5137388275244859</v>
      </c>
    </row>
    <row r="59" spans="1:17" x14ac:dyDescent="0.25">
      <c r="B59" s="9">
        <v>24</v>
      </c>
      <c r="C59" s="3">
        <f t="shared" si="0"/>
        <v>954.75</v>
      </c>
      <c r="D59" s="3">
        <f t="shared" si="1"/>
        <v>1057.5</v>
      </c>
      <c r="E59" s="3">
        <f t="shared" si="2"/>
        <v>1020.1363525390625</v>
      </c>
      <c r="F59" s="3">
        <f t="shared" si="3"/>
        <v>903.477294921875</v>
      </c>
      <c r="G59" s="3">
        <f t="shared" si="4"/>
        <v>715.1136474609375</v>
      </c>
      <c r="H59" s="3">
        <f t="shared" si="5"/>
        <v>743.1136474609375</v>
      </c>
      <c r="K59" s="9">
        <v>24</v>
      </c>
      <c r="L59">
        <f t="shared" si="6"/>
        <v>2.9692536389084645</v>
      </c>
      <c r="M59">
        <f t="shared" si="6"/>
        <v>3.2888041090816458</v>
      </c>
      <c r="N59">
        <f t="shared" si="6"/>
        <v>3.1726039035971927</v>
      </c>
      <c r="O59">
        <f t="shared" si="7"/>
        <v>2.688253790989958</v>
      </c>
      <c r="P59">
        <f t="shared" si="7"/>
        <v>2.1277867020905656</v>
      </c>
      <c r="Q59">
        <f t="shared" si="7"/>
        <v>2.2110993725591994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321.54545084635419</v>
      </c>
      <c r="F62">
        <f>AVERAGE(F53:H53)</f>
        <v>336.08333333333331</v>
      </c>
      <c r="K62" s="9">
        <v>0</v>
      </c>
      <c r="L62">
        <f t="shared" ref="L62:L68" si="8">C53/MAX($C$53:$C$59)</f>
        <v>2.7594165544430081E-2</v>
      </c>
      <c r="M62">
        <f t="shared" ref="M62:Q68" si="9">D53/MAX(D$53:D$59)</f>
        <v>2.7338183225830277E-2</v>
      </c>
      <c r="N62">
        <f t="shared" si="9"/>
        <v>2.6750068476980877E-2</v>
      </c>
      <c r="O62">
        <f t="shared" si="9"/>
        <v>2.5023222435965616E-2</v>
      </c>
      <c r="P62">
        <f t="shared" si="9"/>
        <v>2.232756350457801E-2</v>
      </c>
      <c r="Q62">
        <f t="shared" si="9"/>
        <v>2.6084285549460844E-2</v>
      </c>
    </row>
    <row r="63" spans="1:17" x14ac:dyDescent="0.25">
      <c r="K63" s="9">
        <v>0.25</v>
      </c>
      <c r="L63">
        <f t="shared" si="8"/>
        <v>1</v>
      </c>
      <c r="M63">
        <f t="shared" si="9"/>
        <v>1</v>
      </c>
      <c r="N63">
        <f t="shared" si="9"/>
        <v>1</v>
      </c>
      <c r="O63">
        <f t="shared" si="9"/>
        <v>1</v>
      </c>
      <c r="P63">
        <f t="shared" si="9"/>
        <v>1</v>
      </c>
      <c r="Q63">
        <f t="shared" si="9"/>
        <v>1</v>
      </c>
    </row>
    <row r="64" spans="1:17" x14ac:dyDescent="0.25">
      <c r="A64" t="s">
        <v>135</v>
      </c>
      <c r="C64" s="16">
        <f>STDEV(C53:E53)/ AVERAGE(C53:E53)</f>
        <v>0.10394972273035079</v>
      </c>
      <c r="F64" s="16">
        <f>STDEV(F53:H53)/ AVERAGE(F53:H53)</f>
        <v>5.0208323458736707E-2</v>
      </c>
      <c r="K64" s="9">
        <v>1</v>
      </c>
      <c r="L64">
        <f t="shared" si="8"/>
        <v>0.27643881671135473</v>
      </c>
      <c r="M64">
        <f t="shared" si="9"/>
        <v>0.39915416651397018</v>
      </c>
      <c r="N64">
        <f t="shared" si="9"/>
        <v>0.21375917570138603</v>
      </c>
      <c r="O64">
        <f t="shared" si="9"/>
        <v>0.40377412512928651</v>
      </c>
      <c r="P64">
        <f t="shared" si="9"/>
        <v>0.31988048087736126</v>
      </c>
      <c r="Q64">
        <f t="shared" si="9"/>
        <v>0.34433359445190737</v>
      </c>
    </row>
    <row r="65" spans="1:17" x14ac:dyDescent="0.25">
      <c r="C65" s="16">
        <f t="shared" ref="C65:C70" si="10">STDEV(C54:E54)/ AVERAGE(C54:E54)</f>
        <v>0.10606533754423766</v>
      </c>
      <c r="F65" s="16">
        <f t="shared" ref="F65:F70" si="11">STDEV(F54:H54)/ AVERAGE(F54:H54)</f>
        <v>9.9056093750015325E-2</v>
      </c>
      <c r="K65" s="9">
        <v>4</v>
      </c>
      <c r="L65">
        <f t="shared" si="8"/>
        <v>0.11585448976366645</v>
      </c>
      <c r="M65">
        <f t="shared" si="9"/>
        <v>0.11658357621107335</v>
      </c>
      <c r="N65">
        <f t="shared" si="9"/>
        <v>8.1045440343764957E-2</v>
      </c>
      <c r="O65">
        <f t="shared" si="9"/>
        <v>4.6590078388847531E-2</v>
      </c>
      <c r="P65">
        <f t="shared" si="9"/>
        <v>3.7238826139266282E-2</v>
      </c>
      <c r="Q65">
        <f t="shared" si="9"/>
        <v>4.6168572047029351E-2</v>
      </c>
    </row>
    <row r="66" spans="1:17" x14ac:dyDescent="0.25">
      <c r="C66" s="16">
        <f t="shared" si="10"/>
        <v>0.21255578627857705</v>
      </c>
      <c r="F66" s="16">
        <f t="shared" si="11"/>
        <v>5.2012696103353531E-2</v>
      </c>
      <c r="K66" s="9">
        <v>8</v>
      </c>
      <c r="L66">
        <f t="shared" si="8"/>
        <v>4.9111739640696657E-2</v>
      </c>
      <c r="M66">
        <f t="shared" si="9"/>
        <v>5.3398143543264429E-2</v>
      </c>
      <c r="N66">
        <f t="shared" si="9"/>
        <v>4.4976149033620308E-2</v>
      </c>
      <c r="O66">
        <f t="shared" si="9"/>
        <v>3.2778372026796024E-2</v>
      </c>
      <c r="P66">
        <f t="shared" si="9"/>
        <v>2.9013661849577172E-2</v>
      </c>
      <c r="Q66">
        <f t="shared" si="9"/>
        <v>3.3555850250916695E-2</v>
      </c>
    </row>
    <row r="67" spans="1:17" x14ac:dyDescent="0.25">
      <c r="C67" s="16">
        <f t="shared" si="10"/>
        <v>0.17761713921265465</v>
      </c>
      <c r="F67" s="16">
        <f t="shared" si="11"/>
        <v>4.06151661532635E-2</v>
      </c>
      <c r="K67" s="9">
        <v>16</v>
      </c>
      <c r="L67">
        <f t="shared" si="8"/>
        <v>0.1183294005350404</v>
      </c>
      <c r="M67">
        <f t="shared" si="9"/>
        <v>0.12840988194055114</v>
      </c>
      <c r="N67">
        <f t="shared" si="9"/>
        <v>0.10056771873306805</v>
      </c>
      <c r="O67">
        <f t="shared" si="9"/>
        <v>9.3831993840490915E-2</v>
      </c>
      <c r="P67">
        <f t="shared" si="9"/>
        <v>7.1975370512723874E-2</v>
      </c>
      <c r="Q67">
        <f t="shared" si="9"/>
        <v>8.8192309125689386E-2</v>
      </c>
    </row>
    <row r="68" spans="1:17" x14ac:dyDescent="0.25">
      <c r="C68" s="16">
        <f t="shared" si="10"/>
        <v>5.6992766921554465E-2</v>
      </c>
      <c r="F68" s="16">
        <f t="shared" si="11"/>
        <v>4.2042808428724925E-2</v>
      </c>
      <c r="K68" s="9">
        <v>24</v>
      </c>
      <c r="L68">
        <f t="shared" si="8"/>
        <v>7.6223259966751181E-2</v>
      </c>
      <c r="M68">
        <f t="shared" si="9"/>
        <v>0.10201665853803066</v>
      </c>
      <c r="N68">
        <f t="shared" si="9"/>
        <v>8.1309915412345071E-2</v>
      </c>
      <c r="O68">
        <f t="shared" si="9"/>
        <v>7.130300360846116E-2</v>
      </c>
      <c r="P68">
        <f t="shared" si="9"/>
        <v>4.6698803660875775E-2</v>
      </c>
      <c r="Q68">
        <f t="shared" si="9"/>
        <v>5.5496998765199167E-2</v>
      </c>
    </row>
    <row r="69" spans="1:17" x14ac:dyDescent="0.25">
      <c r="C69" s="16">
        <f t="shared" si="10"/>
        <v>8.2970497926235245E-2</v>
      </c>
      <c r="F69" s="16">
        <f t="shared" si="11"/>
        <v>4.1422780134548857E-2</v>
      </c>
    </row>
    <row r="70" spans="1:17" x14ac:dyDescent="0.25">
      <c r="C70" s="16">
        <f t="shared" si="10"/>
        <v>5.1452526535101517E-2</v>
      </c>
      <c r="F70" s="16">
        <f t="shared" si="11"/>
        <v>0.12910724606830232</v>
      </c>
      <c r="J70" t="s">
        <v>129</v>
      </c>
      <c r="K70" s="10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6"/>
      <c r="K71" s="9">
        <v>0</v>
      </c>
      <c r="L71">
        <f>C53/$C$80</f>
        <v>2.5061588596577547E-2</v>
      </c>
      <c r="M71">
        <f t="shared" ref="M71:Q77" si="12">D53/$C$80</f>
        <v>2.0547931746895804E-2</v>
      </c>
      <c r="N71">
        <f t="shared" si="12"/>
        <v>2.4334856846726642E-2</v>
      </c>
      <c r="O71">
        <f t="shared" si="12"/>
        <v>2.2990151737109513E-2</v>
      </c>
      <c r="P71">
        <f t="shared" si="12"/>
        <v>2.4791330082376269E-2</v>
      </c>
      <c r="Q71">
        <f t="shared" si="12"/>
        <v>2.5325257436604416E-2</v>
      </c>
    </row>
    <row r="72" spans="1:17" x14ac:dyDescent="0.25">
      <c r="A72" t="s">
        <v>137</v>
      </c>
      <c r="C72" s="17">
        <f>AVERAGE(C53:E53)</f>
        <v>321.54545084635419</v>
      </c>
      <c r="F72" s="17">
        <f>AVERAGE(F53:H53)</f>
        <v>336.08333333333331</v>
      </c>
      <c r="K72" s="9">
        <v>0.25</v>
      </c>
      <c r="L72">
        <f t="shared" ref="L72:L77" si="13">C54/$C$80</f>
        <v>0.90822056409806018</v>
      </c>
      <c r="M72">
        <f t="shared" si="12"/>
        <v>0.751620236690829</v>
      </c>
      <c r="N72">
        <f t="shared" si="12"/>
        <v>0.90971194588407922</v>
      </c>
      <c r="O72">
        <f t="shared" si="12"/>
        <v>0.91875264250802524</v>
      </c>
      <c r="P72">
        <f t="shared" si="12"/>
        <v>1.1103464145244999</v>
      </c>
      <c r="Q72">
        <f t="shared" si="12"/>
        <v>0.97090094296747498</v>
      </c>
    </row>
    <row r="73" spans="1:17" x14ac:dyDescent="0.25">
      <c r="C73" s="17">
        <f t="shared" ref="C73:C78" si="14">AVERAGE(C54:E54)</f>
        <v>11812.6435546875</v>
      </c>
      <c r="F73" s="17">
        <f t="shared" ref="F73:F78" si="15">AVERAGE(F54:H54)</f>
        <v>13791.478190104166</v>
      </c>
      <c r="K73" s="9">
        <v>1</v>
      </c>
      <c r="L73">
        <f t="shared" si="13"/>
        <v>0.25106741805218685</v>
      </c>
      <c r="M73">
        <f t="shared" si="12"/>
        <v>0.30001234911136082</v>
      </c>
      <c r="N73">
        <f t="shared" si="12"/>
        <v>0.19445927567788468</v>
      </c>
      <c r="O73">
        <f t="shared" si="12"/>
        <v>0.37096854443889798</v>
      </c>
      <c r="P73">
        <f t="shared" si="12"/>
        <v>0.35517814501855094</v>
      </c>
      <c r="Q73">
        <f t="shared" si="12"/>
        <v>0.33431381154873696</v>
      </c>
    </row>
    <row r="74" spans="1:17" x14ac:dyDescent="0.25">
      <c r="C74" s="17">
        <f t="shared" si="14"/>
        <v>3427.36181640625</v>
      </c>
      <c r="F74" s="17">
        <f t="shared" si="15"/>
        <v>4875.10595703125</v>
      </c>
      <c r="K74" s="9">
        <v>4</v>
      </c>
      <c r="L74">
        <f t="shared" si="13"/>
        <v>0.10522143004645008</v>
      </c>
      <c r="M74">
        <f t="shared" si="12"/>
        <v>8.7626575146030256E-2</v>
      </c>
      <c r="N74">
        <f t="shared" si="12"/>
        <v>7.3728005240158476E-2</v>
      </c>
      <c r="O74">
        <f t="shared" si="12"/>
        <v>4.2804757634409704E-2</v>
      </c>
      <c r="P74">
        <f t="shared" si="12"/>
        <v>4.1347997084835539E-2</v>
      </c>
      <c r="Q74">
        <f t="shared" si="12"/>
        <v>4.4825110135922601E-2</v>
      </c>
    </row>
    <row r="75" spans="1:17" x14ac:dyDescent="0.25">
      <c r="C75" s="17">
        <f t="shared" si="14"/>
        <v>1225.492411295573</v>
      </c>
      <c r="F75" s="17">
        <f t="shared" si="15"/>
        <v>592.93180338541663</v>
      </c>
      <c r="K75" s="9">
        <v>8</v>
      </c>
      <c r="L75">
        <f t="shared" si="13"/>
        <v>4.4604291880310586E-2</v>
      </c>
      <c r="M75">
        <f t="shared" si="12"/>
        <v>4.0135125288839273E-2</v>
      </c>
      <c r="N75">
        <f t="shared" si="12"/>
        <v>4.0915340055747082E-2</v>
      </c>
      <c r="O75">
        <f t="shared" si="12"/>
        <v>3.0115215916729981E-2</v>
      </c>
      <c r="P75">
        <f t="shared" si="12"/>
        <v>3.221521540690428E-2</v>
      </c>
      <c r="Q75">
        <f t="shared" si="12"/>
        <v>3.2579406650690396E-2</v>
      </c>
    </row>
    <row r="76" spans="1:17" x14ac:dyDescent="0.25">
      <c r="C76" s="17">
        <f t="shared" si="14"/>
        <v>577.65494791666663</v>
      </c>
      <c r="F76" s="17">
        <f t="shared" si="15"/>
        <v>436.31565348307294</v>
      </c>
      <c r="K76" s="9">
        <v>16</v>
      </c>
      <c r="L76">
        <f t="shared" si="13"/>
        <v>0.1074691949033197</v>
      </c>
      <c r="M76">
        <f t="shared" si="12"/>
        <v>9.6515465857598459E-2</v>
      </c>
      <c r="N76">
        <f t="shared" si="12"/>
        <v>9.1487655101782098E-2</v>
      </c>
      <c r="O76">
        <f t="shared" si="12"/>
        <v>8.6208392292747779E-2</v>
      </c>
      <c r="P76">
        <f t="shared" si="12"/>
        <v>7.9917594582875368E-2</v>
      </c>
      <c r="Q76">
        <f t="shared" si="12"/>
        <v>8.5625996092610887E-2</v>
      </c>
    </row>
    <row r="77" spans="1:17" x14ac:dyDescent="0.25">
      <c r="C77" s="17">
        <f t="shared" si="14"/>
        <v>1358.3333333333333</v>
      </c>
      <c r="F77" s="17">
        <f t="shared" si="15"/>
        <v>1157.343994140625</v>
      </c>
      <c r="K77" s="9">
        <v>24</v>
      </c>
      <c r="L77">
        <f t="shared" si="13"/>
        <v>6.9227532164395852E-2</v>
      </c>
      <c r="M77">
        <f t="shared" si="12"/>
        <v>7.6677785036762092E-2</v>
      </c>
      <c r="N77">
        <f t="shared" si="12"/>
        <v>7.3968601369434311E-2</v>
      </c>
      <c r="O77">
        <f t="shared" si="12"/>
        <v>6.5509822984032948E-2</v>
      </c>
      <c r="P77">
        <f t="shared" si="12"/>
        <v>5.185184920743701E-2</v>
      </c>
      <c r="Q77">
        <f t="shared" si="12"/>
        <v>5.3882088432996668E-2</v>
      </c>
    </row>
    <row r="78" spans="1:17" x14ac:dyDescent="0.25">
      <c r="C78" s="17">
        <f t="shared" si="14"/>
        <v>1010.7954508463541</v>
      </c>
      <c r="F78" s="17">
        <f t="shared" si="15"/>
        <v>787.23486328125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13791.478190104166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0"/>
  <sheetViews>
    <sheetView topLeftCell="A58" workbookViewId="0">
      <selection activeCell="L71" sqref="L71:Q77"/>
    </sheetView>
  </sheetViews>
  <sheetFormatPr defaultRowHeight="15" x14ac:dyDescent="0.25"/>
  <cols>
    <col min="1" max="1" width="23" customWidth="1"/>
  </cols>
  <sheetData>
    <row r="1" spans="1:13" x14ac:dyDescent="0.25">
      <c r="B1" t="s">
        <v>0</v>
      </c>
      <c r="C1" t="s">
        <v>1</v>
      </c>
      <c r="D1" t="s">
        <v>1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</row>
    <row r="2" spans="1:13" x14ac:dyDescent="0.25">
      <c r="A2" t="s">
        <v>86</v>
      </c>
      <c r="B2" s="4">
        <v>1</v>
      </c>
      <c r="C2" s="3">
        <v>7</v>
      </c>
      <c r="D2" s="3">
        <v>75</v>
      </c>
      <c r="E2" s="3">
        <v>50</v>
      </c>
      <c r="F2" s="3">
        <v>355.5</v>
      </c>
      <c r="G2" s="3">
        <v>378.32000732421875</v>
      </c>
      <c r="H2" s="3">
        <v>0.44867783784866333</v>
      </c>
      <c r="I2" s="3">
        <v>169.74380493164062</v>
      </c>
      <c r="J2" s="3">
        <v>24.005397796630859</v>
      </c>
      <c r="K2" s="3">
        <v>369.84091186523437</v>
      </c>
      <c r="L2" s="3">
        <v>0.35190176963806152</v>
      </c>
      <c r="M2" s="6">
        <v>130.14767456054687</v>
      </c>
    </row>
    <row r="3" spans="1:13" x14ac:dyDescent="0.25">
      <c r="A3" t="s">
        <v>87</v>
      </c>
      <c r="B3" s="5">
        <v>2</v>
      </c>
      <c r="C3" s="2">
        <v>7</v>
      </c>
      <c r="D3" s="2">
        <v>75</v>
      </c>
      <c r="E3" s="2">
        <v>114</v>
      </c>
      <c r="F3" s="2">
        <v>383</v>
      </c>
      <c r="G3" s="2">
        <v>413.70175170898437</v>
      </c>
      <c r="H3" s="2">
        <v>0.50151431560516357</v>
      </c>
      <c r="I3" s="2">
        <v>207.47734069824219</v>
      </c>
      <c r="J3" s="2">
        <v>19.432033538818359</v>
      </c>
      <c r="K3" s="2">
        <v>396.17648315429687</v>
      </c>
      <c r="L3" s="2">
        <v>0.36505484580993652</v>
      </c>
      <c r="M3" s="7">
        <v>144.62614440917969</v>
      </c>
    </row>
    <row r="4" spans="1:13" x14ac:dyDescent="0.25">
      <c r="A4" t="s">
        <v>88</v>
      </c>
      <c r="B4" s="4">
        <v>3</v>
      </c>
      <c r="C4" s="3">
        <v>7</v>
      </c>
      <c r="D4" s="3">
        <v>75</v>
      </c>
      <c r="E4" s="3">
        <v>76</v>
      </c>
      <c r="F4" s="3">
        <v>313</v>
      </c>
      <c r="G4" s="3">
        <v>351.46054077148437</v>
      </c>
      <c r="H4" s="3">
        <v>0.67230415344238281</v>
      </c>
      <c r="I4" s="3">
        <v>236.28837585449219</v>
      </c>
      <c r="J4" s="3">
        <v>27.104135513305664</v>
      </c>
      <c r="K4" s="3">
        <v>323.9705810546875</v>
      </c>
      <c r="L4" s="3">
        <v>0.38251477479934692</v>
      </c>
      <c r="M4" s="6">
        <v>123.92353820800781</v>
      </c>
    </row>
    <row r="5" spans="1:13" x14ac:dyDescent="0.25">
      <c r="A5" t="s">
        <v>89</v>
      </c>
      <c r="B5" s="5">
        <v>4</v>
      </c>
      <c r="C5" s="2">
        <v>7</v>
      </c>
      <c r="D5" s="2">
        <v>75</v>
      </c>
      <c r="E5" s="2">
        <v>105</v>
      </c>
      <c r="F5" s="2">
        <v>349</v>
      </c>
      <c r="G5" s="2">
        <v>361.86666870117187</v>
      </c>
      <c r="H5" s="2">
        <v>0.47023078799247742</v>
      </c>
      <c r="I5" s="2">
        <v>170.16084289550781</v>
      </c>
      <c r="J5" s="2">
        <v>16.605997085571289</v>
      </c>
      <c r="K5" s="2">
        <v>355.62106323242187</v>
      </c>
      <c r="L5" s="2">
        <v>0.39282551407814026</v>
      </c>
      <c r="M5" s="7">
        <v>139.697021484375</v>
      </c>
    </row>
    <row r="6" spans="1:13" x14ac:dyDescent="0.25">
      <c r="A6" t="s">
        <v>90</v>
      </c>
      <c r="B6" s="4">
        <v>5</v>
      </c>
      <c r="C6" s="3">
        <v>7</v>
      </c>
      <c r="D6" s="3">
        <v>75</v>
      </c>
      <c r="E6" s="3">
        <v>76</v>
      </c>
      <c r="F6" s="3">
        <v>305</v>
      </c>
      <c r="G6" s="3">
        <v>331.10525512695312</v>
      </c>
      <c r="H6" s="3">
        <v>0.38674616813659668</v>
      </c>
      <c r="I6" s="3">
        <v>128.05369567871094</v>
      </c>
      <c r="J6" s="3">
        <v>14.688766479492188</v>
      </c>
      <c r="K6" s="3">
        <v>326.308837890625</v>
      </c>
      <c r="L6" s="3">
        <v>0.32589736580848694</v>
      </c>
      <c r="M6" s="6">
        <v>106.34318542480469</v>
      </c>
    </row>
    <row r="7" spans="1:13" x14ac:dyDescent="0.25">
      <c r="A7" t="s">
        <v>91</v>
      </c>
      <c r="B7" s="5">
        <v>6</v>
      </c>
      <c r="C7" s="2">
        <v>7</v>
      </c>
      <c r="D7" s="2">
        <v>75</v>
      </c>
      <c r="E7" s="2">
        <v>58</v>
      </c>
      <c r="F7" s="2">
        <v>301</v>
      </c>
      <c r="G7" s="2">
        <v>340.51724243164062</v>
      </c>
      <c r="H7" s="2">
        <v>0.54835993051528931</v>
      </c>
      <c r="I7" s="2">
        <v>186.72601318359375</v>
      </c>
      <c r="J7" s="2">
        <v>24.518327713012695</v>
      </c>
      <c r="K7" s="2">
        <v>330.07693481445312</v>
      </c>
      <c r="L7" s="2">
        <v>0.45416215062141418</v>
      </c>
      <c r="M7" s="7">
        <v>149.908447265625</v>
      </c>
    </row>
    <row r="8" spans="1:13" x14ac:dyDescent="0.25">
      <c r="A8" t="s">
        <v>92</v>
      </c>
      <c r="B8" s="4">
        <v>7</v>
      </c>
      <c r="C8" s="3">
        <v>7</v>
      </c>
      <c r="D8" s="3">
        <v>75</v>
      </c>
      <c r="E8" s="3">
        <v>146</v>
      </c>
      <c r="F8" s="3">
        <v>353</v>
      </c>
      <c r="G8" s="3">
        <v>375.5</v>
      </c>
      <c r="H8" s="3">
        <v>0.44981315732002258</v>
      </c>
      <c r="I8" s="3">
        <v>168.90484619140625</v>
      </c>
      <c r="J8" s="3">
        <v>13.978664398193359</v>
      </c>
      <c r="K8" s="3">
        <v>366.98486328125</v>
      </c>
      <c r="L8" s="3">
        <v>0.3601851761341095</v>
      </c>
      <c r="M8" s="6">
        <v>132.1824951171875</v>
      </c>
    </row>
    <row r="9" spans="1:13" x14ac:dyDescent="0.25">
      <c r="A9" t="s">
        <v>70</v>
      </c>
      <c r="B9" s="5">
        <v>8</v>
      </c>
      <c r="C9" s="2">
        <v>7</v>
      </c>
      <c r="D9" s="2">
        <v>75</v>
      </c>
      <c r="E9" s="2">
        <v>63</v>
      </c>
      <c r="F9" s="2">
        <v>200</v>
      </c>
      <c r="G9" s="2">
        <v>264.58731079101562</v>
      </c>
      <c r="H9" s="2">
        <v>1.1161212921142578</v>
      </c>
      <c r="I9" s="2">
        <v>295.3115234375</v>
      </c>
      <c r="J9" s="2">
        <v>37.205753326416016</v>
      </c>
      <c r="K9" s="2">
        <v>225.03509521484375</v>
      </c>
      <c r="L9" s="2">
        <v>0.4725242555141449</v>
      </c>
      <c r="M9" s="7">
        <v>106.33454132080078</v>
      </c>
    </row>
    <row r="10" spans="1:13" x14ac:dyDescent="0.25">
      <c r="A10" t="s">
        <v>93</v>
      </c>
      <c r="B10" s="4">
        <v>1</v>
      </c>
      <c r="C10" s="3">
        <v>8</v>
      </c>
      <c r="D10" s="3">
        <v>75</v>
      </c>
      <c r="E10" s="3">
        <v>61</v>
      </c>
      <c r="F10" s="3">
        <v>322</v>
      </c>
      <c r="G10" s="3">
        <v>373.77047729492187</v>
      </c>
      <c r="H10" s="3">
        <v>0.49689635634422302</v>
      </c>
      <c r="I10" s="3">
        <v>185.72518920898437</v>
      </c>
      <c r="J10" s="3">
        <v>23.779674530029297</v>
      </c>
      <c r="K10" s="3">
        <v>362.52728271484375</v>
      </c>
      <c r="L10" s="3">
        <v>0.41591334342956543</v>
      </c>
      <c r="M10" s="6">
        <v>150.77992248535156</v>
      </c>
    </row>
    <row r="11" spans="1:13" x14ac:dyDescent="0.25">
      <c r="A11" t="s">
        <v>94</v>
      </c>
      <c r="B11" s="5">
        <v>2</v>
      </c>
      <c r="C11" s="2">
        <v>8</v>
      </c>
      <c r="D11" s="2">
        <v>75</v>
      </c>
      <c r="E11" s="2">
        <v>135</v>
      </c>
      <c r="F11" s="2">
        <v>351</v>
      </c>
      <c r="G11" s="2">
        <v>466.58517456054687</v>
      </c>
      <c r="H11" s="2">
        <v>1.3613840341567993</v>
      </c>
      <c r="I11" s="2">
        <v>635.20159912109375</v>
      </c>
      <c r="J11" s="2">
        <v>54.669452667236328</v>
      </c>
      <c r="K11" s="2">
        <v>381.23141479492187</v>
      </c>
      <c r="L11" s="2">
        <v>0.41162014007568359</v>
      </c>
      <c r="M11" s="7">
        <v>156.92253112792969</v>
      </c>
    </row>
    <row r="12" spans="1:13" x14ac:dyDescent="0.25">
      <c r="A12" t="s">
        <v>95</v>
      </c>
      <c r="B12" s="4">
        <v>3</v>
      </c>
      <c r="C12" s="3">
        <v>8</v>
      </c>
      <c r="D12" s="3">
        <v>75</v>
      </c>
      <c r="E12" s="3">
        <v>60</v>
      </c>
      <c r="F12" s="3">
        <v>345</v>
      </c>
      <c r="G12" s="3">
        <v>348.76666259765625</v>
      </c>
      <c r="H12" s="3">
        <v>0.37096300721168518</v>
      </c>
      <c r="I12" s="3">
        <v>129.37953186035156</v>
      </c>
      <c r="J12" s="3">
        <v>16.702825546264648</v>
      </c>
      <c r="K12" s="3">
        <v>344.53704833984375</v>
      </c>
      <c r="L12" s="3">
        <v>0.29685193300247192</v>
      </c>
      <c r="M12" s="6">
        <v>102.2764892578125</v>
      </c>
    </row>
    <row r="13" spans="1:13" x14ac:dyDescent="0.25">
      <c r="A13" t="s">
        <v>96</v>
      </c>
      <c r="B13" s="5">
        <v>4</v>
      </c>
      <c r="C13" s="2">
        <v>8</v>
      </c>
      <c r="D13" s="2">
        <v>75</v>
      </c>
      <c r="E13" s="2">
        <v>71</v>
      </c>
      <c r="F13" s="2">
        <v>293</v>
      </c>
      <c r="G13" s="2">
        <v>381.42254638671875</v>
      </c>
      <c r="H13" s="2">
        <v>1.1687058210372925</v>
      </c>
      <c r="I13" s="2">
        <v>445.770751953125</v>
      </c>
      <c r="J13" s="2">
        <v>52.903255462646484</v>
      </c>
      <c r="K13" s="2">
        <v>319.952392578125</v>
      </c>
      <c r="L13" s="2">
        <v>0.36885204911231995</v>
      </c>
      <c r="M13" s="7">
        <v>118.01509094238281</v>
      </c>
    </row>
    <row r="14" spans="1:13" x14ac:dyDescent="0.25">
      <c r="A14" t="s">
        <v>97</v>
      </c>
      <c r="B14" s="4">
        <v>5</v>
      </c>
      <c r="C14" s="3">
        <v>8</v>
      </c>
      <c r="D14" s="3">
        <v>75</v>
      </c>
      <c r="E14" s="3">
        <v>63</v>
      </c>
      <c r="F14" s="3">
        <v>308</v>
      </c>
      <c r="G14" s="3">
        <v>335.36508178710937</v>
      </c>
      <c r="H14" s="3">
        <v>0.45966249704360962</v>
      </c>
      <c r="I14" s="3">
        <v>154.15475463867187</v>
      </c>
      <c r="J14" s="3">
        <v>19.421672821044922</v>
      </c>
      <c r="K14" s="3">
        <v>329.42105102539062</v>
      </c>
      <c r="L14" s="3">
        <v>0.38832151889801025</v>
      </c>
      <c r="M14" s="6">
        <v>127.92128753662109</v>
      </c>
    </row>
    <row r="15" spans="1:13" x14ac:dyDescent="0.25">
      <c r="A15" t="s">
        <v>98</v>
      </c>
      <c r="B15" s="5">
        <v>6</v>
      </c>
      <c r="C15" s="2">
        <v>8</v>
      </c>
      <c r="D15" s="2">
        <v>75</v>
      </c>
      <c r="E15" s="2">
        <v>66</v>
      </c>
      <c r="F15" s="2">
        <v>373</v>
      </c>
      <c r="G15" s="2">
        <v>382.65151977539062</v>
      </c>
      <c r="H15" s="2">
        <v>0.33423101902008057</v>
      </c>
      <c r="I15" s="2">
        <v>127.89400482177734</v>
      </c>
      <c r="J15" s="2">
        <v>15.742663383483887</v>
      </c>
      <c r="K15" s="2">
        <v>378.5333251953125</v>
      </c>
      <c r="L15" s="2">
        <v>0.2679959237575531</v>
      </c>
      <c r="M15" s="7">
        <v>101.44539642333984</v>
      </c>
    </row>
    <row r="16" spans="1:13" x14ac:dyDescent="0.25">
      <c r="A16" t="s">
        <v>99</v>
      </c>
      <c r="B16" s="4">
        <v>7</v>
      </c>
      <c r="C16" s="3">
        <v>8</v>
      </c>
      <c r="D16" s="3">
        <v>75</v>
      </c>
      <c r="E16" s="3">
        <v>75</v>
      </c>
      <c r="F16" s="3">
        <v>342</v>
      </c>
      <c r="G16" s="3">
        <v>394.239990234375</v>
      </c>
      <c r="H16" s="3">
        <v>0.56006449460983276</v>
      </c>
      <c r="I16" s="3">
        <v>220.79981994628906</v>
      </c>
      <c r="J16" s="3">
        <v>25.495767593383789</v>
      </c>
      <c r="K16" s="3">
        <v>371.91046142578125</v>
      </c>
      <c r="L16" s="3">
        <v>0.39101889729499817</v>
      </c>
      <c r="M16" s="6">
        <v>145.42401123046875</v>
      </c>
    </row>
    <row r="17" spans="1:13" x14ac:dyDescent="0.25">
      <c r="A17" t="s">
        <v>70</v>
      </c>
      <c r="B17" s="5">
        <v>8</v>
      </c>
      <c r="C17" s="2">
        <v>8</v>
      </c>
      <c r="D17" s="2">
        <v>75</v>
      </c>
      <c r="E17" s="2">
        <v>52</v>
      </c>
      <c r="F17" s="2">
        <v>245</v>
      </c>
      <c r="G17" s="2">
        <v>239.36538696289062</v>
      </c>
      <c r="H17" s="2">
        <v>0.45488092303276062</v>
      </c>
      <c r="I17" s="2">
        <v>108.88274383544922</v>
      </c>
      <c r="J17" s="2">
        <v>15.099320411682129</v>
      </c>
      <c r="K17" s="2">
        <v>238.13043212890625</v>
      </c>
      <c r="L17" s="2">
        <v>0.34363207221031189</v>
      </c>
      <c r="M17" s="7">
        <v>81.829254150390625</v>
      </c>
    </row>
    <row r="18" spans="1:13" x14ac:dyDescent="0.25">
      <c r="A18" t="s">
        <v>100</v>
      </c>
      <c r="B18" s="4">
        <v>1</v>
      </c>
      <c r="C18" s="3">
        <v>9</v>
      </c>
      <c r="D18" s="3">
        <v>75</v>
      </c>
      <c r="E18" s="3">
        <v>76</v>
      </c>
      <c r="F18" s="3">
        <v>326</v>
      </c>
      <c r="G18" s="3">
        <v>362.17105102539062</v>
      </c>
      <c r="H18" s="3">
        <v>0.7345578670501709</v>
      </c>
      <c r="I18" s="3">
        <v>266.03561401367187</v>
      </c>
      <c r="J18" s="3">
        <v>30.516376495361328</v>
      </c>
      <c r="K18" s="3">
        <v>333.16177368164062</v>
      </c>
      <c r="L18" s="3">
        <v>0.36606678366661072</v>
      </c>
      <c r="M18" s="6">
        <v>121.95944976806641</v>
      </c>
    </row>
    <row r="19" spans="1:13" x14ac:dyDescent="0.25">
      <c r="A19" t="s">
        <v>101</v>
      </c>
      <c r="B19" s="5">
        <v>2</v>
      </c>
      <c r="C19" s="2">
        <v>9</v>
      </c>
      <c r="D19" s="2">
        <v>75</v>
      </c>
      <c r="E19" s="2">
        <v>155</v>
      </c>
      <c r="F19" s="2">
        <v>397</v>
      </c>
      <c r="G19" s="2">
        <v>433.07095336914062</v>
      </c>
      <c r="H19" s="2">
        <v>0.52125531435012817</v>
      </c>
      <c r="I19" s="2">
        <v>225.74053955078125</v>
      </c>
      <c r="J19" s="2">
        <v>18.131916046142578</v>
      </c>
      <c r="K19" s="2">
        <v>412.14389038085937</v>
      </c>
      <c r="L19" s="2">
        <v>0.37641814351081848</v>
      </c>
      <c r="M19" s="7">
        <v>155.13844299316406</v>
      </c>
    </row>
    <row r="20" spans="1:13" x14ac:dyDescent="0.25">
      <c r="A20" s="1" t="s">
        <v>109</v>
      </c>
      <c r="B20" s="4">
        <v>3</v>
      </c>
      <c r="C20" s="3">
        <v>9</v>
      </c>
      <c r="D20" s="3">
        <v>75</v>
      </c>
      <c r="E20" s="3">
        <v>127</v>
      </c>
      <c r="F20" s="3">
        <v>302</v>
      </c>
      <c r="G20" s="3">
        <v>345.25985717773437</v>
      </c>
      <c r="H20" s="3">
        <v>0.55254834890365601</v>
      </c>
      <c r="I20" s="3">
        <v>190.77275085449219</v>
      </c>
      <c r="J20" s="3">
        <v>16.9283447265625</v>
      </c>
      <c r="K20" s="3">
        <v>325.26956176757812</v>
      </c>
      <c r="L20" s="3">
        <v>0.39285391569137573</v>
      </c>
      <c r="M20" s="6">
        <v>127.78341674804687</v>
      </c>
    </row>
    <row r="21" spans="1:13" x14ac:dyDescent="0.25">
      <c r="A21" t="s">
        <v>103</v>
      </c>
      <c r="B21" s="5">
        <v>4</v>
      </c>
      <c r="C21" s="2">
        <v>9</v>
      </c>
      <c r="D21" s="2">
        <v>75</v>
      </c>
      <c r="E21" s="2">
        <v>66</v>
      </c>
      <c r="F21" s="2">
        <v>303</v>
      </c>
      <c r="G21" s="2">
        <v>332.43939208984375</v>
      </c>
      <c r="H21" s="2">
        <v>0.55912864208221436</v>
      </c>
      <c r="I21" s="2">
        <v>185.87640380859375</v>
      </c>
      <c r="J21" s="2">
        <v>22.879802703857422</v>
      </c>
      <c r="K21" s="2">
        <v>315.48333740234375</v>
      </c>
      <c r="L21" s="2">
        <v>0.36410215497016907</v>
      </c>
      <c r="M21" s="7">
        <v>114.8681640625</v>
      </c>
    </row>
    <row r="22" spans="1:13" x14ac:dyDescent="0.25">
      <c r="A22" t="s">
        <v>104</v>
      </c>
      <c r="B22" s="4">
        <v>5</v>
      </c>
      <c r="C22" s="3">
        <v>9</v>
      </c>
      <c r="D22" s="3">
        <v>75</v>
      </c>
      <c r="E22" s="3">
        <v>50</v>
      </c>
      <c r="F22" s="3">
        <v>333.5</v>
      </c>
      <c r="G22" s="3">
        <v>311.94000244140625</v>
      </c>
      <c r="H22" s="3">
        <v>0.52761352062225342</v>
      </c>
      <c r="I22" s="3">
        <v>164.58375549316406</v>
      </c>
      <c r="J22" s="3">
        <v>23.275657653808594</v>
      </c>
      <c r="K22" s="3">
        <v>304.02273559570312</v>
      </c>
      <c r="L22" s="3">
        <v>0.45222103595733643</v>
      </c>
      <c r="M22" s="6">
        <v>137.4854736328125</v>
      </c>
    </row>
    <row r="23" spans="1:13" x14ac:dyDescent="0.25">
      <c r="A23" t="s">
        <v>105</v>
      </c>
      <c r="B23" s="5">
        <v>6</v>
      </c>
      <c r="C23" s="2">
        <v>9</v>
      </c>
      <c r="D23" s="2">
        <v>75</v>
      </c>
      <c r="E23" s="2">
        <v>64</v>
      </c>
      <c r="F23" s="2">
        <v>363</v>
      </c>
      <c r="G23" s="2">
        <v>387.875</v>
      </c>
      <c r="H23" s="2">
        <v>0.43224030733108521</v>
      </c>
      <c r="I23" s="2">
        <v>167.65521240234375</v>
      </c>
      <c r="J23" s="2">
        <v>20.956901550292969</v>
      </c>
      <c r="K23" s="2">
        <v>380.98275756835937</v>
      </c>
      <c r="L23" s="2">
        <v>0.35787901282310486</v>
      </c>
      <c r="M23" s="7">
        <v>136.34573364257812</v>
      </c>
    </row>
    <row r="24" spans="1:13" x14ac:dyDescent="0.25">
      <c r="A24" t="s">
        <v>106</v>
      </c>
      <c r="B24" s="4">
        <v>7</v>
      </c>
      <c r="C24" s="3">
        <v>9</v>
      </c>
      <c r="D24" s="3">
        <v>75</v>
      </c>
      <c r="E24" s="3">
        <v>114</v>
      </c>
      <c r="F24" s="3">
        <v>342.5</v>
      </c>
      <c r="G24" s="3">
        <v>385.122802734375</v>
      </c>
      <c r="H24" s="3">
        <v>0.48968252539634705</v>
      </c>
      <c r="I24" s="3">
        <v>188.58790588378906</v>
      </c>
      <c r="J24" s="3">
        <v>17.662876129150391</v>
      </c>
      <c r="K24" s="3">
        <v>376.51962280273437</v>
      </c>
      <c r="L24" s="3">
        <v>0.41182902455329895</v>
      </c>
      <c r="M24" s="6">
        <v>155.06170654296875</v>
      </c>
    </row>
    <row r="25" spans="1:13" x14ac:dyDescent="0.25">
      <c r="A25" t="s">
        <v>35</v>
      </c>
      <c r="B25" s="5">
        <v>8</v>
      </c>
      <c r="C25" s="2">
        <v>9</v>
      </c>
      <c r="D25" s="2">
        <v>75</v>
      </c>
      <c r="E25" s="2">
        <v>64</v>
      </c>
      <c r="F25" s="2">
        <v>1255</v>
      </c>
      <c r="G25" s="2">
        <v>1278</v>
      </c>
      <c r="H25" s="2">
        <v>0.27173835039138794</v>
      </c>
      <c r="I25" s="2">
        <v>347.28158569335937</v>
      </c>
      <c r="J25" s="2">
        <v>43.410198211669922</v>
      </c>
      <c r="K25" s="2">
        <v>1275.189697265625</v>
      </c>
      <c r="L25" s="2">
        <v>0.22479119896888733</v>
      </c>
      <c r="M25" s="7">
        <v>286.65142822265625</v>
      </c>
    </row>
    <row r="26" spans="1:13" x14ac:dyDescent="0.25">
      <c r="A26" t="s">
        <v>107</v>
      </c>
      <c r="B26" s="4">
        <v>1</v>
      </c>
      <c r="C26" s="3">
        <v>10</v>
      </c>
      <c r="D26" s="3">
        <v>75</v>
      </c>
      <c r="E26" s="3">
        <v>84</v>
      </c>
      <c r="F26" s="3">
        <v>364.5</v>
      </c>
      <c r="G26" s="3">
        <v>381.03570556640625</v>
      </c>
      <c r="H26" s="3">
        <v>0.43282362818717957</v>
      </c>
      <c r="I26" s="3">
        <v>164.9212646484375</v>
      </c>
      <c r="J26" s="3">
        <v>17.994384765625</v>
      </c>
      <c r="K26" s="3">
        <v>372.46054077148437</v>
      </c>
      <c r="L26" s="3">
        <v>0.34351077675819397</v>
      </c>
      <c r="M26" s="6">
        <v>127.94419860839844</v>
      </c>
    </row>
    <row r="27" spans="1:13" x14ac:dyDescent="0.25">
      <c r="A27" t="s">
        <v>108</v>
      </c>
      <c r="B27" s="5">
        <v>2</v>
      </c>
      <c r="C27" s="2">
        <v>10</v>
      </c>
      <c r="D27" s="2">
        <v>75</v>
      </c>
      <c r="E27" s="2">
        <v>50</v>
      </c>
      <c r="F27" s="2">
        <v>422</v>
      </c>
      <c r="G27" s="2">
        <v>450.39999389648437</v>
      </c>
      <c r="H27" s="2">
        <v>0.50199586153030396</v>
      </c>
      <c r="I27" s="2">
        <v>226.09895324707031</v>
      </c>
      <c r="J27" s="2">
        <v>31.9752197265625</v>
      </c>
      <c r="K27" s="2">
        <v>430.40908813476562</v>
      </c>
      <c r="L27" s="2">
        <v>0.35146209597587585</v>
      </c>
      <c r="M27" s="7">
        <v>151.27247619628906</v>
      </c>
    </row>
    <row r="28" spans="1:13" x14ac:dyDescent="0.25">
      <c r="A28" t="s">
        <v>102</v>
      </c>
      <c r="B28" s="4">
        <v>3</v>
      </c>
      <c r="C28" s="3">
        <v>10</v>
      </c>
      <c r="D28" s="3">
        <v>75</v>
      </c>
      <c r="E28" s="3">
        <v>63</v>
      </c>
      <c r="F28" s="3">
        <v>334</v>
      </c>
      <c r="G28" s="3">
        <v>368.41268920898437</v>
      </c>
      <c r="H28" s="3">
        <v>0.60491681098937988</v>
      </c>
      <c r="I28" s="3">
        <v>222.85903930664062</v>
      </c>
      <c r="J28" s="3">
        <v>28.077598571777344</v>
      </c>
      <c r="K28" s="3">
        <v>346.77194213867187</v>
      </c>
      <c r="L28" s="3">
        <v>0.34905081987380981</v>
      </c>
      <c r="M28" s="6">
        <v>121.04102325439453</v>
      </c>
    </row>
    <row r="29" spans="1:13" x14ac:dyDescent="0.25">
      <c r="A29" t="s">
        <v>110</v>
      </c>
      <c r="B29" s="5">
        <v>4</v>
      </c>
      <c r="C29" s="2">
        <v>10</v>
      </c>
      <c r="D29" s="2">
        <v>75</v>
      </c>
      <c r="E29" s="2">
        <v>67</v>
      </c>
      <c r="F29" s="2">
        <v>304</v>
      </c>
      <c r="G29" s="2">
        <v>373.2835693359375</v>
      </c>
      <c r="H29" s="2">
        <v>0.65656173229217529</v>
      </c>
      <c r="I29" s="2">
        <v>245.08370971679687</v>
      </c>
      <c r="J29" s="2">
        <v>29.941740036010742</v>
      </c>
      <c r="K29" s="2">
        <v>352.81967163085937</v>
      </c>
      <c r="L29" s="2">
        <v>0.50322026014328003</v>
      </c>
      <c r="M29" s="7">
        <v>177.54600524902344</v>
      </c>
    </row>
    <row r="30" spans="1:13" x14ac:dyDescent="0.25">
      <c r="A30" t="s">
        <v>111</v>
      </c>
      <c r="B30" s="4">
        <v>5</v>
      </c>
      <c r="C30" s="3">
        <v>10</v>
      </c>
      <c r="D30" s="3">
        <v>75</v>
      </c>
      <c r="E30" s="3">
        <v>50</v>
      </c>
      <c r="F30" s="3">
        <v>419.5</v>
      </c>
      <c r="G30" s="3">
        <v>409.6400146484375</v>
      </c>
      <c r="H30" s="3">
        <v>0.37916582822799683</v>
      </c>
      <c r="I30" s="3">
        <v>155.32148742675781</v>
      </c>
      <c r="J30" s="3">
        <v>21.965776443481445</v>
      </c>
      <c r="K30" s="3">
        <v>411.97726440429687</v>
      </c>
      <c r="L30" s="3">
        <v>0.30334296822547913</v>
      </c>
      <c r="M30" s="6">
        <v>124.97041320800781</v>
      </c>
    </row>
    <row r="31" spans="1:13" x14ac:dyDescent="0.25">
      <c r="A31" t="s">
        <v>112</v>
      </c>
      <c r="B31" s="5">
        <v>6</v>
      </c>
      <c r="C31" s="2">
        <v>10</v>
      </c>
      <c r="D31" s="2">
        <v>75</v>
      </c>
      <c r="E31" s="2">
        <v>50</v>
      </c>
      <c r="F31" s="2">
        <v>354.5</v>
      </c>
      <c r="G31" s="2">
        <v>350.04000854492187</v>
      </c>
      <c r="H31" s="2">
        <v>0.44423037767410278</v>
      </c>
      <c r="I31" s="2">
        <v>155.49839782714844</v>
      </c>
      <c r="J31" s="2">
        <v>21.990795135498047</v>
      </c>
      <c r="K31" s="2">
        <v>345.72726440429687</v>
      </c>
      <c r="L31" s="2">
        <v>0.34154561161994934</v>
      </c>
      <c r="M31" s="7">
        <v>118.08163452148437</v>
      </c>
    </row>
    <row r="32" spans="1:13" x14ac:dyDescent="0.25">
      <c r="A32" t="s">
        <v>113</v>
      </c>
      <c r="B32" s="4">
        <v>7</v>
      </c>
      <c r="C32" s="3">
        <v>10</v>
      </c>
      <c r="D32" s="3">
        <v>75</v>
      </c>
      <c r="E32" s="3">
        <v>75</v>
      </c>
      <c r="F32" s="3">
        <v>433</v>
      </c>
      <c r="G32" s="3">
        <v>412.10665893554687</v>
      </c>
      <c r="H32" s="3">
        <v>0.45372000336647034</v>
      </c>
      <c r="I32" s="3">
        <v>186.98103332519531</v>
      </c>
      <c r="J32" s="3">
        <v>21.590709686279297</v>
      </c>
      <c r="K32" s="3">
        <v>406.328369140625</v>
      </c>
      <c r="L32" s="3">
        <v>0.35595983266830444</v>
      </c>
      <c r="M32" s="6">
        <v>144.63658142089844</v>
      </c>
    </row>
    <row r="33" spans="1:13" x14ac:dyDescent="0.25">
      <c r="A33" t="s">
        <v>43</v>
      </c>
      <c r="B33" s="5">
        <v>8</v>
      </c>
      <c r="C33" s="2">
        <v>10</v>
      </c>
      <c r="D33" s="2">
        <v>75</v>
      </c>
      <c r="E33" s="2">
        <v>62</v>
      </c>
      <c r="F33" s="2">
        <v>296</v>
      </c>
      <c r="G33" s="2">
        <v>363.95159912109375</v>
      </c>
      <c r="H33" s="2">
        <v>0.62984460592269897</v>
      </c>
      <c r="I33" s="2">
        <v>229.23297119140625</v>
      </c>
      <c r="J33" s="2">
        <v>29.112615585327148</v>
      </c>
      <c r="K33" s="2">
        <v>337.57144165039062</v>
      </c>
      <c r="L33" s="2">
        <v>0.46293225884437561</v>
      </c>
      <c r="M33" s="7">
        <v>156.272705078125</v>
      </c>
    </row>
    <row r="34" spans="1:13" x14ac:dyDescent="0.25">
      <c r="A34" t="s">
        <v>114</v>
      </c>
      <c r="B34" s="4">
        <v>1</v>
      </c>
      <c r="C34" s="3">
        <v>11</v>
      </c>
      <c r="D34" s="3">
        <v>75</v>
      </c>
      <c r="E34" s="3">
        <v>56</v>
      </c>
      <c r="F34" s="3">
        <v>383.5</v>
      </c>
      <c r="G34" s="3">
        <v>392.35714721679687</v>
      </c>
      <c r="H34" s="3">
        <v>0.44664958119392395</v>
      </c>
      <c r="I34" s="3">
        <v>175.24615478515625</v>
      </c>
      <c r="J34" s="3">
        <v>23.418252944946289</v>
      </c>
      <c r="K34" s="3">
        <v>386.45999145507812</v>
      </c>
      <c r="L34" s="3">
        <v>0.37030616402626038</v>
      </c>
      <c r="M34" s="6">
        <v>143.1085205078125</v>
      </c>
    </row>
    <row r="35" spans="1:13" x14ac:dyDescent="0.25">
      <c r="A35" t="s">
        <v>115</v>
      </c>
      <c r="B35" s="5">
        <v>2</v>
      </c>
      <c r="C35" s="2">
        <v>11</v>
      </c>
      <c r="D35" s="2">
        <v>75</v>
      </c>
      <c r="E35" s="2">
        <v>64</v>
      </c>
      <c r="F35" s="2">
        <v>408</v>
      </c>
      <c r="G35" s="2">
        <v>444.859375</v>
      </c>
      <c r="H35" s="2">
        <v>0.51212555170059204</v>
      </c>
      <c r="I35" s="2">
        <v>227.8238525390625</v>
      </c>
      <c r="J35" s="2">
        <v>28.477981567382813</v>
      </c>
      <c r="K35" s="2">
        <v>421.51724243164062</v>
      </c>
      <c r="L35" s="2">
        <v>0.35437259078025818</v>
      </c>
      <c r="M35" s="7">
        <v>149.37416076660156</v>
      </c>
    </row>
    <row r="36" spans="1:13" x14ac:dyDescent="0.25">
      <c r="A36" t="s">
        <v>116</v>
      </c>
      <c r="B36" s="4">
        <v>3</v>
      </c>
      <c r="C36" s="3">
        <v>11</v>
      </c>
      <c r="D36" s="3">
        <v>75</v>
      </c>
      <c r="E36" s="3">
        <v>56</v>
      </c>
      <c r="F36" s="3">
        <v>401</v>
      </c>
      <c r="G36" s="3">
        <v>461.66070556640625</v>
      </c>
      <c r="H36" s="3">
        <v>0.74433416128158569</v>
      </c>
      <c r="I36" s="3">
        <v>343.62982177734375</v>
      </c>
      <c r="J36" s="3">
        <v>45.919467926025391</v>
      </c>
      <c r="K36" s="3">
        <v>415.51998901367187</v>
      </c>
      <c r="L36" s="3">
        <v>0.41923573613166809</v>
      </c>
      <c r="M36" s="6">
        <v>174.20082092285156</v>
      </c>
    </row>
    <row r="37" spans="1:13" x14ac:dyDescent="0.25">
      <c r="A37" t="s">
        <v>117</v>
      </c>
      <c r="B37" s="5">
        <v>4</v>
      </c>
      <c r="C37" s="2">
        <v>11</v>
      </c>
      <c r="D37" s="2">
        <v>75</v>
      </c>
      <c r="E37" s="2">
        <v>59</v>
      </c>
      <c r="F37" s="2">
        <v>350</v>
      </c>
      <c r="G37" s="2">
        <v>371.05084228515625</v>
      </c>
      <c r="H37" s="2">
        <v>0.51401787996292114</v>
      </c>
      <c r="I37" s="2">
        <v>190.72677612304687</v>
      </c>
      <c r="J37" s="2">
        <v>24.830511093139648</v>
      </c>
      <c r="K37" s="2">
        <v>359.24526977539062</v>
      </c>
      <c r="L37" s="2">
        <v>0.38668414950370789</v>
      </c>
      <c r="M37" s="7">
        <v>138.91445922851562</v>
      </c>
    </row>
    <row r="38" spans="1:13" x14ac:dyDescent="0.25">
      <c r="A38" t="s">
        <v>118</v>
      </c>
      <c r="B38" s="4">
        <v>5</v>
      </c>
      <c r="C38" s="3">
        <v>11</v>
      </c>
      <c r="D38" s="3">
        <v>75</v>
      </c>
      <c r="E38" s="3">
        <v>60</v>
      </c>
      <c r="F38" s="3">
        <v>370.5</v>
      </c>
      <c r="G38" s="3">
        <v>382.06668090820312</v>
      </c>
      <c r="H38" s="3">
        <v>0.39110168814659119</v>
      </c>
      <c r="I38" s="3">
        <v>149.42691040039062</v>
      </c>
      <c r="J38" s="3">
        <v>19.290931701660156</v>
      </c>
      <c r="K38" s="3">
        <v>376.51852416992187</v>
      </c>
      <c r="L38" s="3">
        <v>0.3218616247177124</v>
      </c>
      <c r="M38" s="6">
        <v>121.18685913085937</v>
      </c>
    </row>
    <row r="39" spans="1:13" x14ac:dyDescent="0.25">
      <c r="A39" t="s">
        <v>119</v>
      </c>
      <c r="B39" s="5">
        <v>6</v>
      </c>
      <c r="C39" s="2">
        <v>11</v>
      </c>
      <c r="D39" s="2">
        <v>75</v>
      </c>
      <c r="E39" s="2">
        <v>85</v>
      </c>
      <c r="F39" s="2">
        <v>341</v>
      </c>
      <c r="G39" s="2">
        <v>371.22354125976562</v>
      </c>
      <c r="H39" s="2">
        <v>0.50325310230255127</v>
      </c>
      <c r="I39" s="2">
        <v>186.81939697265625</v>
      </c>
      <c r="J39" s="2">
        <v>20.263408660888672</v>
      </c>
      <c r="K39" s="2">
        <v>361.2337646484375</v>
      </c>
      <c r="L39" s="2">
        <v>0.41995209455490112</v>
      </c>
      <c r="M39" s="7">
        <v>151.70086669921875</v>
      </c>
    </row>
    <row r="40" spans="1:13" x14ac:dyDescent="0.25">
      <c r="A40" t="s">
        <v>120</v>
      </c>
      <c r="B40" s="4">
        <v>7</v>
      </c>
      <c r="C40" s="3">
        <v>11</v>
      </c>
      <c r="D40" s="3">
        <v>75</v>
      </c>
      <c r="E40" s="3">
        <v>63</v>
      </c>
      <c r="F40" s="3">
        <v>371</v>
      </c>
      <c r="G40" s="3">
        <v>433.015869140625</v>
      </c>
      <c r="H40" s="3">
        <v>1.1183977127075195</v>
      </c>
      <c r="I40" s="3">
        <v>484.28396606445312</v>
      </c>
      <c r="J40" s="3">
        <v>61.014041900634766</v>
      </c>
      <c r="K40" s="3">
        <v>370.78945922851562</v>
      </c>
      <c r="L40" s="3">
        <v>0.35438993573188782</v>
      </c>
      <c r="M40" s="6">
        <v>131.404052734375</v>
      </c>
    </row>
    <row r="41" spans="1:13" x14ac:dyDescent="0.25">
      <c r="A41" t="s">
        <v>51</v>
      </c>
      <c r="B41" s="5">
        <v>8</v>
      </c>
      <c r="C41" s="2">
        <v>11</v>
      </c>
      <c r="D41" s="2">
        <v>75</v>
      </c>
      <c r="E41" s="2">
        <v>77</v>
      </c>
      <c r="F41" s="2">
        <v>320</v>
      </c>
      <c r="G41" s="2">
        <v>351.37661743164062</v>
      </c>
      <c r="H41" s="2">
        <v>0.54952776432037354</v>
      </c>
      <c r="I41" s="2">
        <v>193.09120178222656</v>
      </c>
      <c r="J41" s="2">
        <v>22.004783630371094</v>
      </c>
      <c r="K41" s="2">
        <v>333.55072021484375</v>
      </c>
      <c r="L41" s="2">
        <v>0.32488900423049927</v>
      </c>
      <c r="M41" s="7">
        <v>108.36695861816406</v>
      </c>
    </row>
    <row r="42" spans="1:13" x14ac:dyDescent="0.25">
      <c r="A42" t="s">
        <v>121</v>
      </c>
      <c r="B42" s="4">
        <v>1</v>
      </c>
      <c r="C42" s="3">
        <v>12</v>
      </c>
      <c r="D42" s="3">
        <v>75</v>
      </c>
      <c r="E42" s="3">
        <v>55</v>
      </c>
      <c r="F42" s="3">
        <v>395</v>
      </c>
      <c r="G42" s="3">
        <v>411.94546508789063</v>
      </c>
      <c r="H42" s="3">
        <v>0.38165959715843201</v>
      </c>
      <c r="I42" s="3">
        <v>157.22294616699219</v>
      </c>
      <c r="J42" s="3">
        <v>21.199935913085938</v>
      </c>
      <c r="K42" s="3">
        <v>404.06121826171875</v>
      </c>
      <c r="L42" s="3">
        <v>0.27874946594238281</v>
      </c>
      <c r="M42" s="6">
        <v>112.63185119628906</v>
      </c>
    </row>
    <row r="43" spans="1:13" x14ac:dyDescent="0.25">
      <c r="A43" t="s">
        <v>122</v>
      </c>
      <c r="B43" s="5">
        <v>2</v>
      </c>
      <c r="C43" s="2">
        <v>12</v>
      </c>
      <c r="D43" s="2">
        <v>75</v>
      </c>
      <c r="E43" s="2">
        <v>68</v>
      </c>
      <c r="F43" s="2">
        <v>444</v>
      </c>
      <c r="G43" s="2">
        <v>481.17648315429687</v>
      </c>
      <c r="H43" s="2">
        <v>0.59570956230163574</v>
      </c>
      <c r="I43" s="2">
        <v>286.64144897460937</v>
      </c>
      <c r="J43" s="2">
        <v>34.760379791259766</v>
      </c>
      <c r="K43" s="2">
        <v>454.6129150390625</v>
      </c>
      <c r="L43" s="2">
        <v>0.44311964511871338</v>
      </c>
      <c r="M43" s="7">
        <v>201.44790649414062</v>
      </c>
    </row>
    <row r="44" spans="1:13" x14ac:dyDescent="0.25">
      <c r="A44" t="s">
        <v>123</v>
      </c>
      <c r="B44" s="4">
        <v>3</v>
      </c>
      <c r="C44" s="3">
        <v>12</v>
      </c>
      <c r="D44" s="3">
        <v>75</v>
      </c>
      <c r="E44" s="3">
        <v>53</v>
      </c>
      <c r="F44" s="3">
        <v>398</v>
      </c>
      <c r="G44" s="3">
        <v>483.52828979492187</v>
      </c>
      <c r="H44" s="3">
        <v>0.5817115306854248</v>
      </c>
      <c r="I44" s="3">
        <v>281.27398681640625</v>
      </c>
      <c r="J44" s="3">
        <v>38.635955810546875</v>
      </c>
      <c r="K44" s="3">
        <v>447.76596069335937</v>
      </c>
      <c r="L44" s="3">
        <v>0.40964305400848389</v>
      </c>
      <c r="M44" s="6">
        <v>183.42422485351562</v>
      </c>
    </row>
    <row r="45" spans="1:13" x14ac:dyDescent="0.25">
      <c r="A45" t="s">
        <v>124</v>
      </c>
      <c r="B45" s="5">
        <v>4</v>
      </c>
      <c r="C45" s="2">
        <v>12</v>
      </c>
      <c r="D45" s="2">
        <v>75</v>
      </c>
      <c r="E45" s="2">
        <v>63</v>
      </c>
      <c r="F45" s="2">
        <v>356</v>
      </c>
      <c r="G45" s="2">
        <v>383.82540893554687</v>
      </c>
      <c r="H45" s="2">
        <v>0.50924015045166016</v>
      </c>
      <c r="I45" s="2">
        <v>195.45930480957031</v>
      </c>
      <c r="J45" s="2">
        <v>24.625556945800781</v>
      </c>
      <c r="K45" s="2">
        <v>368.94735717773437</v>
      </c>
      <c r="L45" s="2">
        <v>0.38122540712356567</v>
      </c>
      <c r="M45" s="7">
        <v>140.652099609375</v>
      </c>
    </row>
    <row r="46" spans="1:13" x14ac:dyDescent="0.25">
      <c r="A46" t="s">
        <v>125</v>
      </c>
      <c r="B46" s="4">
        <v>5</v>
      </c>
      <c r="C46" s="3">
        <v>12</v>
      </c>
      <c r="D46" s="3">
        <v>75</v>
      </c>
      <c r="E46" s="3">
        <v>61</v>
      </c>
      <c r="F46" s="3">
        <v>371</v>
      </c>
      <c r="G46" s="3">
        <v>373.75408935546875</v>
      </c>
      <c r="H46" s="3">
        <v>0.46022120118141174</v>
      </c>
      <c r="I46" s="3">
        <v>172.00955200195312</v>
      </c>
      <c r="J46" s="3">
        <v>22.023567199707031</v>
      </c>
      <c r="K46" s="3">
        <v>362.963623046875</v>
      </c>
      <c r="L46" s="3">
        <v>0.32882916927337646</v>
      </c>
      <c r="M46" s="6">
        <v>119.35303497314453</v>
      </c>
    </row>
    <row r="47" spans="1:13" x14ac:dyDescent="0.25">
      <c r="A47" t="s">
        <v>126</v>
      </c>
      <c r="B47" s="5">
        <v>6</v>
      </c>
      <c r="C47" s="2">
        <v>12</v>
      </c>
      <c r="D47" s="2">
        <v>75</v>
      </c>
      <c r="E47" s="2">
        <v>79</v>
      </c>
      <c r="F47" s="2">
        <v>355</v>
      </c>
      <c r="G47" s="2">
        <v>416.89874267578125</v>
      </c>
      <c r="H47" s="2">
        <v>0.65871405601501465</v>
      </c>
      <c r="I47" s="2">
        <v>274.6170654296875</v>
      </c>
      <c r="J47" s="2">
        <v>30.896833419799805</v>
      </c>
      <c r="K47" s="2">
        <v>384.39437866210937</v>
      </c>
      <c r="L47" s="2">
        <v>0.40781581401824951</v>
      </c>
      <c r="M47" s="7">
        <v>156.76210021972656</v>
      </c>
    </row>
    <row r="48" spans="1:13" x14ac:dyDescent="0.25">
      <c r="A48" t="s">
        <v>127</v>
      </c>
      <c r="B48" s="4">
        <v>7</v>
      </c>
      <c r="C48" s="3">
        <v>12</v>
      </c>
      <c r="D48" s="3">
        <v>75</v>
      </c>
      <c r="E48" s="3">
        <v>76</v>
      </c>
      <c r="F48" s="3">
        <v>393.5</v>
      </c>
      <c r="G48" s="3">
        <v>417.92105102539062</v>
      </c>
      <c r="H48" s="3">
        <v>0.42987903952598572</v>
      </c>
      <c r="I48" s="3">
        <v>179.65550231933594</v>
      </c>
      <c r="J48" s="3">
        <v>20.607900619506836</v>
      </c>
      <c r="K48" s="3">
        <v>411.4705810546875</v>
      </c>
      <c r="L48" s="3">
        <v>0.36230126023292542</v>
      </c>
      <c r="M48" s="6">
        <v>149.07630920410156</v>
      </c>
    </row>
    <row r="49" spans="1:17" x14ac:dyDescent="0.25">
      <c r="A49" t="s">
        <v>128</v>
      </c>
      <c r="B49" s="5">
        <v>8</v>
      </c>
      <c r="C49" s="2">
        <v>12</v>
      </c>
      <c r="D49" s="2">
        <v>75</v>
      </c>
      <c r="E49" s="2">
        <v>63</v>
      </c>
      <c r="F49" s="2">
        <v>272</v>
      </c>
      <c r="G49" s="2">
        <v>306.33334350585937</v>
      </c>
      <c r="H49" s="2">
        <v>0.51232612133026123</v>
      </c>
      <c r="I49" s="2">
        <v>156.94256591796875</v>
      </c>
      <c r="J49" s="2">
        <v>19.772903442382813</v>
      </c>
      <c r="K49" s="2">
        <v>295.59649658203125</v>
      </c>
      <c r="L49" s="2">
        <v>0.42668747901916504</v>
      </c>
      <c r="M49" s="7">
        <v>126.12732696533203</v>
      </c>
    </row>
    <row r="52" spans="1:17" x14ac:dyDescent="0.25">
      <c r="A52" t="s">
        <v>79</v>
      </c>
      <c r="B52" s="8" t="s">
        <v>80</v>
      </c>
      <c r="C52" s="19" t="s">
        <v>81</v>
      </c>
      <c r="D52" s="19"/>
      <c r="E52" s="19"/>
      <c r="F52" s="19" t="s">
        <v>82</v>
      </c>
      <c r="G52" s="19"/>
      <c r="H52" s="19"/>
      <c r="J52" t="s">
        <v>83</v>
      </c>
      <c r="K52" s="8" t="s">
        <v>80</v>
      </c>
      <c r="L52" s="19" t="s">
        <v>81</v>
      </c>
      <c r="M52" s="19"/>
      <c r="N52" s="19"/>
      <c r="O52" s="19" t="s">
        <v>82</v>
      </c>
      <c r="P52" s="19"/>
      <c r="Q52" s="19"/>
    </row>
    <row r="53" spans="1:17" x14ac:dyDescent="0.25">
      <c r="B53" s="9">
        <v>0</v>
      </c>
      <c r="C53" s="3">
        <f t="shared" ref="C53:C59" si="0">K2</f>
        <v>369.84091186523437</v>
      </c>
      <c r="D53" s="3">
        <f t="shared" ref="D53:D59" si="1">K10</f>
        <v>362.52728271484375</v>
      </c>
      <c r="E53" s="3">
        <f t="shared" ref="E53:E59" si="2">K18</f>
        <v>333.16177368164062</v>
      </c>
      <c r="F53" s="3">
        <f t="shared" ref="F53:F59" si="3">K26</f>
        <v>372.46054077148437</v>
      </c>
      <c r="G53" s="3">
        <f t="shared" ref="G53:G59" si="4">K34</f>
        <v>386.45999145507812</v>
      </c>
      <c r="H53" s="3">
        <f t="shared" ref="H53:H59" si="5">K42</f>
        <v>404.06121826171875</v>
      </c>
      <c r="K53" s="9">
        <v>0</v>
      </c>
      <c r="L53">
        <f t="shared" ref="L53:N59" si="6">C53/$C$62</f>
        <v>1.0412872172950267</v>
      </c>
      <c r="M53">
        <f t="shared" si="6"/>
        <v>1.02069569185256</v>
      </c>
      <c r="N53">
        <f t="shared" si="6"/>
        <v>0.93801709085241347</v>
      </c>
      <c r="O53">
        <f t="shared" ref="O53:Q59" si="7">F53/$F$62</f>
        <v>0.96079033213145193</v>
      </c>
      <c r="P53">
        <f t="shared" si="7"/>
        <v>0.99690298139112277</v>
      </c>
      <c r="Q53">
        <f t="shared" si="7"/>
        <v>1.0423066864774253</v>
      </c>
    </row>
    <row r="54" spans="1:17" x14ac:dyDescent="0.25">
      <c r="B54" s="9">
        <v>0.25</v>
      </c>
      <c r="C54" s="3">
        <f t="shared" si="0"/>
        <v>396.17648315429687</v>
      </c>
      <c r="D54" s="3">
        <f t="shared" si="1"/>
        <v>381.23141479492187</v>
      </c>
      <c r="E54" s="3">
        <f t="shared" si="2"/>
        <v>412.14389038085937</v>
      </c>
      <c r="F54" s="3">
        <f t="shared" si="3"/>
        <v>430.40908813476562</v>
      </c>
      <c r="G54" s="3">
        <f t="shared" si="4"/>
        <v>421.51724243164062</v>
      </c>
      <c r="H54" s="3">
        <f t="shared" si="5"/>
        <v>454.6129150390625</v>
      </c>
      <c r="K54" s="9">
        <v>0.25</v>
      </c>
      <c r="L54">
        <f t="shared" si="6"/>
        <v>1.1154350275120186</v>
      </c>
      <c r="M54">
        <f t="shared" si="6"/>
        <v>1.0733571822954566</v>
      </c>
      <c r="N54">
        <f t="shared" si="6"/>
        <v>1.1603912681683319</v>
      </c>
      <c r="O54">
        <f t="shared" si="7"/>
        <v>1.1102730235123393</v>
      </c>
      <c r="P54">
        <f t="shared" si="7"/>
        <v>1.0873358303034386</v>
      </c>
      <c r="Q54">
        <f t="shared" si="7"/>
        <v>1.1727086384155003</v>
      </c>
    </row>
    <row r="55" spans="1:17" x14ac:dyDescent="0.25">
      <c r="B55" s="9">
        <v>1</v>
      </c>
      <c r="C55" s="3">
        <f t="shared" si="0"/>
        <v>323.9705810546875</v>
      </c>
      <c r="D55" s="3">
        <f t="shared" si="1"/>
        <v>344.53704833984375</v>
      </c>
      <c r="E55" s="3">
        <f t="shared" si="2"/>
        <v>325.26956176757812</v>
      </c>
      <c r="F55" s="3">
        <f t="shared" si="3"/>
        <v>346.77194213867187</v>
      </c>
      <c r="G55" s="3">
        <f t="shared" si="4"/>
        <v>415.51998901367187</v>
      </c>
      <c r="H55" s="3">
        <f t="shared" si="5"/>
        <v>447.76596069335937</v>
      </c>
      <c r="K55" s="9">
        <v>1</v>
      </c>
      <c r="L55">
        <f t="shared" si="6"/>
        <v>0.91213928478202932</v>
      </c>
      <c r="M55">
        <f t="shared" si="6"/>
        <v>0.9700441806491289</v>
      </c>
      <c r="N55">
        <f t="shared" si="6"/>
        <v>0.91579656543555166</v>
      </c>
      <c r="O55">
        <f t="shared" si="7"/>
        <v>0.89452463547191174</v>
      </c>
      <c r="P55">
        <f t="shared" si="7"/>
        <v>1.0718654583510394</v>
      </c>
      <c r="Q55">
        <f t="shared" si="7"/>
        <v>1.1550463982053809</v>
      </c>
    </row>
    <row r="56" spans="1:17" x14ac:dyDescent="0.25">
      <c r="B56" s="9">
        <v>4</v>
      </c>
      <c r="C56" s="3">
        <f t="shared" si="0"/>
        <v>355.62106323242187</v>
      </c>
      <c r="D56" s="3">
        <f t="shared" si="1"/>
        <v>319.952392578125</v>
      </c>
      <c r="E56" s="3">
        <f t="shared" si="2"/>
        <v>315.48333740234375</v>
      </c>
      <c r="F56" s="3">
        <f t="shared" si="3"/>
        <v>352.81967163085937</v>
      </c>
      <c r="G56" s="3">
        <f t="shared" si="4"/>
        <v>359.24526977539062</v>
      </c>
      <c r="H56" s="3">
        <f t="shared" si="5"/>
        <v>368.94735717773437</v>
      </c>
      <c r="K56" s="9">
        <v>4</v>
      </c>
      <c r="L56">
        <f t="shared" si="6"/>
        <v>1.001251228473397</v>
      </c>
      <c r="M56">
        <f t="shared" si="6"/>
        <v>0.90082607371453294</v>
      </c>
      <c r="N56">
        <f t="shared" si="6"/>
        <v>0.88824344729698057</v>
      </c>
      <c r="O56">
        <f t="shared" si="7"/>
        <v>0.91012521430209981</v>
      </c>
      <c r="P56">
        <f t="shared" si="7"/>
        <v>0.92670053410011066</v>
      </c>
      <c r="Q56">
        <f t="shared" si="7"/>
        <v>0.9517278074814951</v>
      </c>
    </row>
    <row r="57" spans="1:17" x14ac:dyDescent="0.25">
      <c r="B57" s="9">
        <v>8</v>
      </c>
      <c r="C57" s="3">
        <f t="shared" si="0"/>
        <v>326.308837890625</v>
      </c>
      <c r="D57" s="3">
        <f t="shared" si="1"/>
        <v>329.42105102539062</v>
      </c>
      <c r="E57" s="3">
        <f t="shared" si="2"/>
        <v>304.02273559570312</v>
      </c>
      <c r="F57" s="3">
        <f t="shared" si="3"/>
        <v>411.97726440429687</v>
      </c>
      <c r="G57" s="3">
        <f t="shared" si="4"/>
        <v>376.51852416992187</v>
      </c>
      <c r="H57" s="3">
        <f t="shared" si="5"/>
        <v>362.963623046875</v>
      </c>
      <c r="K57" s="9">
        <v>8</v>
      </c>
      <c r="L57">
        <f t="shared" si="6"/>
        <v>0.91872264772512535</v>
      </c>
      <c r="M57">
        <f t="shared" si="6"/>
        <v>0.92748508489949077</v>
      </c>
      <c r="N57">
        <f t="shared" si="6"/>
        <v>0.85597611888386083</v>
      </c>
      <c r="O57">
        <f t="shared" si="7"/>
        <v>1.0627267304013852</v>
      </c>
      <c r="P57">
        <f t="shared" si="7"/>
        <v>0.97125820937045526</v>
      </c>
      <c r="Q57">
        <f t="shared" si="7"/>
        <v>0.93629230955984566</v>
      </c>
    </row>
    <row r="58" spans="1:17" x14ac:dyDescent="0.25">
      <c r="B58" s="9">
        <v>16</v>
      </c>
      <c r="C58" s="3">
        <f t="shared" si="0"/>
        <v>330.07693481445312</v>
      </c>
      <c r="D58" s="3">
        <f t="shared" si="1"/>
        <v>378.5333251953125</v>
      </c>
      <c r="E58" s="3">
        <f t="shared" si="2"/>
        <v>380.98275756835937</v>
      </c>
      <c r="F58" s="3">
        <f t="shared" si="3"/>
        <v>345.72726440429687</v>
      </c>
      <c r="G58" s="3">
        <f t="shared" si="4"/>
        <v>361.2337646484375</v>
      </c>
      <c r="H58" s="3">
        <f t="shared" si="5"/>
        <v>384.39437866210937</v>
      </c>
      <c r="K58" s="9">
        <v>16</v>
      </c>
      <c r="L58">
        <f t="shared" si="6"/>
        <v>0.92933172593803193</v>
      </c>
      <c r="M58">
        <f t="shared" si="6"/>
        <v>1.0657607100798201</v>
      </c>
      <c r="N58">
        <f t="shared" si="6"/>
        <v>1.0726570877867077</v>
      </c>
      <c r="O58">
        <f t="shared" si="7"/>
        <v>0.89182980969170567</v>
      </c>
      <c r="P58">
        <f t="shared" si="7"/>
        <v>0.93183000807219662</v>
      </c>
      <c r="Q58">
        <f t="shared" si="7"/>
        <v>0.99157457587116982</v>
      </c>
    </row>
    <row r="59" spans="1:17" x14ac:dyDescent="0.25">
      <c r="B59" s="9">
        <v>24</v>
      </c>
      <c r="C59" s="3">
        <f t="shared" si="0"/>
        <v>366.98486328125</v>
      </c>
      <c r="D59" s="3">
        <f t="shared" si="1"/>
        <v>371.91046142578125</v>
      </c>
      <c r="E59" s="3">
        <f t="shared" si="2"/>
        <v>376.51962280273437</v>
      </c>
      <c r="F59" s="3">
        <f t="shared" si="3"/>
        <v>406.328369140625</v>
      </c>
      <c r="G59" s="3">
        <f t="shared" si="4"/>
        <v>370.78945922851562</v>
      </c>
      <c r="H59" s="3">
        <f t="shared" si="5"/>
        <v>411.4705810546875</v>
      </c>
      <c r="K59" s="9">
        <v>24</v>
      </c>
      <c r="L59">
        <f t="shared" si="6"/>
        <v>1.0332460115033857</v>
      </c>
      <c r="M59">
        <f t="shared" si="6"/>
        <v>1.0471140348098538</v>
      </c>
      <c r="N59">
        <f t="shared" si="6"/>
        <v>1.0600911302860301</v>
      </c>
      <c r="O59">
        <f t="shared" si="7"/>
        <v>1.0481549748395282</v>
      </c>
      <c r="P59">
        <f t="shared" si="7"/>
        <v>0.95647965001902724</v>
      </c>
      <c r="Q59">
        <f t="shared" si="7"/>
        <v>1.061419702111225</v>
      </c>
    </row>
    <row r="61" spans="1:17" x14ac:dyDescent="0.25">
      <c r="C61" s="19" t="s">
        <v>81</v>
      </c>
      <c r="D61" s="19"/>
      <c r="E61" s="19"/>
      <c r="F61" s="19" t="s">
        <v>82</v>
      </c>
      <c r="G61" s="19"/>
      <c r="H61" s="19"/>
      <c r="J61" t="s">
        <v>84</v>
      </c>
      <c r="K61" s="8" t="s">
        <v>80</v>
      </c>
      <c r="L61" s="19" t="s">
        <v>81</v>
      </c>
      <c r="M61" s="19"/>
      <c r="N61" s="19"/>
      <c r="O61" s="19" t="s">
        <v>82</v>
      </c>
      <c r="P61" s="19"/>
      <c r="Q61" s="19"/>
    </row>
    <row r="62" spans="1:17" x14ac:dyDescent="0.25">
      <c r="A62" t="s">
        <v>85</v>
      </c>
      <c r="C62">
        <f>AVERAGE(C53:E53)</f>
        <v>355.17665608723956</v>
      </c>
      <c r="F62">
        <f>AVERAGE(F53:H53)</f>
        <v>387.66058349609375</v>
      </c>
      <c r="K62" s="9">
        <v>0</v>
      </c>
      <c r="L62">
        <f t="shared" ref="L62:L68" si="8">C53/MAX($C$53:$C$59)</f>
        <v>0.93352565735506887</v>
      </c>
      <c r="M62">
        <f t="shared" ref="M62:Q68" si="9">D53/MAX(D$53:D$59)</f>
        <v>0.9509375897310568</v>
      </c>
      <c r="N62">
        <f t="shared" si="9"/>
        <v>0.80836276227161363</v>
      </c>
      <c r="O62">
        <f t="shared" si="9"/>
        <v>0.86536402469007123</v>
      </c>
      <c r="P62">
        <f t="shared" si="9"/>
        <v>0.91683080204661405</v>
      </c>
      <c r="Q62">
        <f t="shared" si="9"/>
        <v>0.888802770213864</v>
      </c>
    </row>
    <row r="63" spans="1:17" x14ac:dyDescent="0.25">
      <c r="K63" s="9">
        <v>0.25</v>
      </c>
      <c r="L63">
        <f t="shared" si="8"/>
        <v>1</v>
      </c>
      <c r="M63">
        <f t="shared" si="9"/>
        <v>1</v>
      </c>
      <c r="N63">
        <f t="shared" si="9"/>
        <v>1</v>
      </c>
      <c r="O63">
        <f t="shared" si="9"/>
        <v>1</v>
      </c>
      <c r="P63">
        <f t="shared" si="9"/>
        <v>1</v>
      </c>
      <c r="Q63">
        <f t="shared" si="9"/>
        <v>1</v>
      </c>
    </row>
    <row r="64" spans="1:17" x14ac:dyDescent="0.25">
      <c r="A64" t="s">
        <v>135</v>
      </c>
      <c r="C64" s="16">
        <f>STDEV(C53:E53)/ AVERAGE(C53:E53)</f>
        <v>5.4657236481644528E-2</v>
      </c>
      <c r="F64" s="16">
        <f>STDEV(F53:H53)/ AVERAGE(F53:H53)</f>
        <v>4.0846329696343241E-2</v>
      </c>
      <c r="K64" s="9">
        <v>1</v>
      </c>
      <c r="L64">
        <f t="shared" si="8"/>
        <v>0.81774308882567448</v>
      </c>
      <c r="M64">
        <f t="shared" si="9"/>
        <v>0.90374778931894328</v>
      </c>
      <c r="N64">
        <f t="shared" si="9"/>
        <v>0.78921359592883622</v>
      </c>
      <c r="O64">
        <f t="shared" si="9"/>
        <v>0.80567987920853079</v>
      </c>
      <c r="P64">
        <f t="shared" si="9"/>
        <v>0.98577222278412169</v>
      </c>
      <c r="Q64">
        <f t="shared" si="9"/>
        <v>0.98493893569848356</v>
      </c>
    </row>
    <row r="65" spans="1:17" x14ac:dyDescent="0.25">
      <c r="C65" s="16">
        <f t="shared" ref="C65:C70" si="10">STDEV(C54:E54)/ AVERAGE(C54:E54)</f>
        <v>3.8987092259061273E-2</v>
      </c>
      <c r="F65" s="16">
        <f t="shared" ref="F65:F70" si="11">STDEV(F54:H54)/ AVERAGE(F54:H54)</f>
        <v>3.9328362903967441E-2</v>
      </c>
      <c r="K65" s="9">
        <v>4</v>
      </c>
      <c r="L65">
        <f t="shared" si="8"/>
        <v>0.89763294479526168</v>
      </c>
      <c r="M65">
        <f t="shared" si="9"/>
        <v>0.83926030269630048</v>
      </c>
      <c r="N65">
        <f t="shared" si="9"/>
        <v>0.76546891696200503</v>
      </c>
      <c r="O65">
        <f t="shared" si="9"/>
        <v>0.81973099861773324</v>
      </c>
      <c r="P65">
        <f t="shared" si="9"/>
        <v>0.85226708094545167</v>
      </c>
      <c r="Q65">
        <f t="shared" si="9"/>
        <v>0.81156373911205903</v>
      </c>
    </row>
    <row r="66" spans="1:17" x14ac:dyDescent="0.25">
      <c r="C66" s="16">
        <f t="shared" si="10"/>
        <v>3.47685569926965E-2</v>
      </c>
      <c r="F66" s="16">
        <f t="shared" si="11"/>
        <v>0.12788983470398196</v>
      </c>
      <c r="K66" s="9">
        <v>8</v>
      </c>
      <c r="L66">
        <f t="shared" si="8"/>
        <v>0.82364514746711792</v>
      </c>
      <c r="M66">
        <f t="shared" si="9"/>
        <v>0.86409733888955109</v>
      </c>
      <c r="N66">
        <f t="shared" si="9"/>
        <v>0.73766163393750128</v>
      </c>
      <c r="O66">
        <f t="shared" si="9"/>
        <v>0.95717603498953641</v>
      </c>
      <c r="P66">
        <f t="shared" si="9"/>
        <v>0.89324584208671753</v>
      </c>
      <c r="Q66">
        <f t="shared" si="9"/>
        <v>0.79840147747603574</v>
      </c>
    </row>
    <row r="67" spans="1:17" x14ac:dyDescent="0.25">
      <c r="C67" s="16">
        <f t="shared" si="10"/>
        <v>6.6587133280968491E-2</v>
      </c>
      <c r="F67" s="16">
        <f t="shared" si="11"/>
        <v>2.2532002826017705E-2</v>
      </c>
      <c r="K67" s="9">
        <v>16</v>
      </c>
      <c r="L67">
        <f t="shared" si="8"/>
        <v>0.83315630495387005</v>
      </c>
      <c r="M67">
        <f t="shared" si="9"/>
        <v>0.99292269866831206</v>
      </c>
      <c r="N67">
        <f t="shared" si="9"/>
        <v>0.92439258826885873</v>
      </c>
      <c r="O67">
        <f t="shared" si="9"/>
        <v>0.80325270524038295</v>
      </c>
      <c r="P67">
        <f t="shared" si="9"/>
        <v>0.85698455077319979</v>
      </c>
      <c r="Q67">
        <f t="shared" si="9"/>
        <v>0.84554214353782797</v>
      </c>
    </row>
    <row r="68" spans="1:17" x14ac:dyDescent="0.25">
      <c r="C68" s="16">
        <f t="shared" si="10"/>
        <v>4.3301726691152176E-2</v>
      </c>
      <c r="F68" s="16">
        <f t="shared" si="11"/>
        <v>6.5940841617669943E-2</v>
      </c>
      <c r="K68" s="9">
        <v>24</v>
      </c>
      <c r="L68">
        <f t="shared" si="8"/>
        <v>0.92631662626557831</v>
      </c>
      <c r="M68">
        <f t="shared" si="9"/>
        <v>0.97555040584954233</v>
      </c>
      <c r="N68">
        <f t="shared" si="9"/>
        <v>0.91356351893217469</v>
      </c>
      <c r="O68">
        <f t="shared" si="9"/>
        <v>0.94405155546668962</v>
      </c>
      <c r="P68">
        <f t="shared" si="9"/>
        <v>0.87965431043701192</v>
      </c>
      <c r="Q68">
        <f t="shared" si="9"/>
        <v>0.90510094949531295</v>
      </c>
    </row>
    <row r="69" spans="1:17" x14ac:dyDescent="0.25">
      <c r="C69" s="16">
        <f t="shared" si="10"/>
        <v>7.9046582120147729E-2</v>
      </c>
      <c r="F69" s="16">
        <f t="shared" si="11"/>
        <v>5.3491486869181391E-2</v>
      </c>
    </row>
    <row r="70" spans="1:17" x14ac:dyDescent="0.25">
      <c r="C70" s="16">
        <f t="shared" si="10"/>
        <v>1.2824612513574115E-2</v>
      </c>
      <c r="F70" s="16">
        <f t="shared" si="11"/>
        <v>5.5913063816246555E-2</v>
      </c>
      <c r="J70" t="s">
        <v>129</v>
      </c>
      <c r="K70" s="10" t="s">
        <v>80</v>
      </c>
      <c r="L70" s="19" t="s">
        <v>81</v>
      </c>
      <c r="M70" s="19"/>
      <c r="N70" s="19"/>
      <c r="O70" s="19" t="s">
        <v>82</v>
      </c>
      <c r="P70" s="19"/>
      <c r="Q70" s="19"/>
    </row>
    <row r="71" spans="1:17" x14ac:dyDescent="0.25">
      <c r="C71" s="16"/>
      <c r="K71" s="9">
        <v>0</v>
      </c>
      <c r="L71">
        <f>C53/$C$80</f>
        <v>0.84920735395249047</v>
      </c>
      <c r="M71">
        <f t="shared" ref="M71:Q77" si="12">D53/$C$80</f>
        <v>0.83241422085299133</v>
      </c>
      <c r="N71">
        <f t="shared" si="12"/>
        <v>0.76498683404014112</v>
      </c>
      <c r="O71">
        <f t="shared" si="12"/>
        <v>0.85522239463740157</v>
      </c>
      <c r="P71">
        <f t="shared" si="12"/>
        <v>0.88736712522398153</v>
      </c>
      <c r="Q71">
        <f t="shared" si="12"/>
        <v>0.92778204624340488</v>
      </c>
    </row>
    <row r="72" spans="1:17" x14ac:dyDescent="0.25">
      <c r="A72" t="s">
        <v>137</v>
      </c>
      <c r="C72" s="17">
        <f>AVERAGE(C53:E53)</f>
        <v>355.17665608723956</v>
      </c>
      <c r="F72" s="17">
        <f>AVERAGE(F53:H53)</f>
        <v>387.66058349609375</v>
      </c>
      <c r="K72" s="9">
        <v>0.25</v>
      </c>
      <c r="L72">
        <f t="shared" ref="L72:L77" si="13">C54/$C$80</f>
        <v>0.90967757261061788</v>
      </c>
      <c r="M72">
        <f t="shared" si="12"/>
        <v>0.87536156929963604</v>
      </c>
      <c r="N72">
        <f t="shared" si="12"/>
        <v>0.9463410114172256</v>
      </c>
      <c r="O72">
        <f t="shared" si="12"/>
        <v>0.9882805042001811</v>
      </c>
      <c r="P72">
        <f t="shared" si="12"/>
        <v>0.96786356134974794</v>
      </c>
      <c r="Q72">
        <f t="shared" si="12"/>
        <v>1.0438559344500711</v>
      </c>
    </row>
    <row r="73" spans="1:17" x14ac:dyDescent="0.25">
      <c r="C73" s="17">
        <f t="shared" ref="C73:C78" si="14">AVERAGE(C54:E54)</f>
        <v>396.51726277669269</v>
      </c>
      <c r="F73" s="17">
        <f t="shared" ref="F73:F78" si="15">AVERAGE(F54:H54)</f>
        <v>435.51308186848956</v>
      </c>
      <c r="K73" s="9">
        <v>1</v>
      </c>
      <c r="L73">
        <f t="shared" si="13"/>
        <v>0.74388254806204834</v>
      </c>
      <c r="M73">
        <f t="shared" si="12"/>
        <v>0.79110608310930708</v>
      </c>
      <c r="N73">
        <f t="shared" si="12"/>
        <v>0.74686519259552042</v>
      </c>
      <c r="O73">
        <f t="shared" si="12"/>
        <v>0.79623771724814785</v>
      </c>
      <c r="P73">
        <f t="shared" si="12"/>
        <v>0.95409301422349713</v>
      </c>
      <c r="Q73">
        <f t="shared" si="12"/>
        <v>1.0281343530997991</v>
      </c>
    </row>
    <row r="74" spans="1:17" x14ac:dyDescent="0.25">
      <c r="C74" s="17">
        <f t="shared" si="14"/>
        <v>331.25906372070312</v>
      </c>
      <c r="F74" s="17">
        <f t="shared" si="15"/>
        <v>403.35263061523437</v>
      </c>
      <c r="K74" s="9">
        <v>4</v>
      </c>
      <c r="L74">
        <f t="shared" si="13"/>
        <v>0.8165565583166744</v>
      </c>
      <c r="M74">
        <f t="shared" si="12"/>
        <v>0.73465621561912109</v>
      </c>
      <c r="N74">
        <f t="shared" si="12"/>
        <v>0.72439462908627206</v>
      </c>
      <c r="O74">
        <f t="shared" si="12"/>
        <v>0.8101241646224514</v>
      </c>
      <c r="P74">
        <f t="shared" si="12"/>
        <v>0.82487825218501865</v>
      </c>
      <c r="Q74">
        <f t="shared" si="12"/>
        <v>0.84715562525661214</v>
      </c>
    </row>
    <row r="75" spans="1:17" x14ac:dyDescent="0.25">
      <c r="C75" s="17">
        <f t="shared" si="14"/>
        <v>330.35226440429687</v>
      </c>
      <c r="F75" s="17">
        <f t="shared" si="15"/>
        <v>360.33743286132812</v>
      </c>
      <c r="K75" s="9">
        <v>8</v>
      </c>
      <c r="L75">
        <f t="shared" si="13"/>
        <v>0.74925151844040216</v>
      </c>
      <c r="M75">
        <f t="shared" si="12"/>
        <v>0.75639760259799682</v>
      </c>
      <c r="N75">
        <f t="shared" si="12"/>
        <v>0.6980794567440981</v>
      </c>
      <c r="O75">
        <f t="shared" si="12"/>
        <v>0.94595841446778928</v>
      </c>
      <c r="P75">
        <f t="shared" si="12"/>
        <v>0.86454010188290487</v>
      </c>
      <c r="Q75">
        <f t="shared" si="12"/>
        <v>0.83341612033706469</v>
      </c>
    </row>
    <row r="76" spans="1:17" x14ac:dyDescent="0.25">
      <c r="C76" s="17">
        <f t="shared" si="14"/>
        <v>319.91754150390625</v>
      </c>
      <c r="F76" s="17">
        <f t="shared" si="15"/>
        <v>383.81980387369794</v>
      </c>
      <c r="K76" s="9">
        <v>16</v>
      </c>
      <c r="L76">
        <f t="shared" si="13"/>
        <v>0.75790360509566823</v>
      </c>
      <c r="M76">
        <f t="shared" si="12"/>
        <v>0.86916637169952327</v>
      </c>
      <c r="N76">
        <f t="shared" si="12"/>
        <v>0.87479061692893867</v>
      </c>
      <c r="O76">
        <f t="shared" si="12"/>
        <v>0.79383898853512502</v>
      </c>
      <c r="P76">
        <f t="shared" si="12"/>
        <v>0.82944411933306306</v>
      </c>
      <c r="Q76">
        <f t="shared" si="12"/>
        <v>0.88262418435959555</v>
      </c>
    </row>
    <row r="77" spans="1:17" x14ac:dyDescent="0.25">
      <c r="C77" s="17">
        <f t="shared" si="14"/>
        <v>363.19767252604169</v>
      </c>
      <c r="F77" s="17">
        <f t="shared" si="15"/>
        <v>363.78513590494794</v>
      </c>
      <c r="K77" s="9">
        <v>24</v>
      </c>
      <c r="L77">
        <f t="shared" si="13"/>
        <v>0.8426494600501282</v>
      </c>
      <c r="M77">
        <f t="shared" si="12"/>
        <v>0.85395933419535219</v>
      </c>
      <c r="N77">
        <f t="shared" si="12"/>
        <v>0.86454262450015396</v>
      </c>
      <c r="O77">
        <f t="shared" si="12"/>
        <v>0.93298774722758526</v>
      </c>
      <c r="P77">
        <f t="shared" si="12"/>
        <v>0.85138535365622303</v>
      </c>
      <c r="Q77">
        <f t="shared" si="12"/>
        <v>0.94479499740707651</v>
      </c>
    </row>
    <row r="78" spans="1:17" x14ac:dyDescent="0.25">
      <c r="C78" s="17">
        <f t="shared" si="14"/>
        <v>371.80498250325519</v>
      </c>
      <c r="F78" s="17">
        <f t="shared" si="15"/>
        <v>396.19613647460937</v>
      </c>
    </row>
    <row r="79" spans="1:17" x14ac:dyDescent="0.25">
      <c r="C79" s="17"/>
    </row>
    <row r="80" spans="1:17" x14ac:dyDescent="0.25">
      <c r="A80" t="s">
        <v>138</v>
      </c>
      <c r="C80" s="18">
        <f>MAX(C72:F78)</f>
        <v>435.51308186848956</v>
      </c>
    </row>
  </sheetData>
  <mergeCells count="10">
    <mergeCell ref="L70:N70"/>
    <mergeCell ref="O70:Q70"/>
    <mergeCell ref="C52:E52"/>
    <mergeCell ref="F52:H52"/>
    <mergeCell ref="L52:N52"/>
    <mergeCell ref="O52:Q52"/>
    <mergeCell ref="L61:N61"/>
    <mergeCell ref="O61:Q61"/>
    <mergeCell ref="C61:E61"/>
    <mergeCell ref="F61:H6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versheet</vt:lpstr>
      <vt:lpstr>Placement</vt:lpstr>
      <vt:lpstr>p38 (36)</vt:lpstr>
      <vt:lpstr>pErk (38)</vt:lpstr>
      <vt:lpstr>pIkB (67)</vt:lpstr>
      <vt:lpstr>pJnk (34)</vt:lpstr>
      <vt:lpstr>pAkt (75)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dah Sulistijo</dc:creator>
  <cp:lastModifiedBy>Linda E Fong</cp:lastModifiedBy>
  <dcterms:created xsi:type="dcterms:W3CDTF">2014-07-29T20:50:47Z</dcterms:created>
  <dcterms:modified xsi:type="dcterms:W3CDTF">2017-02-28T21:00:07Z</dcterms:modified>
</cp:coreProperties>
</file>